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109"/>
  <workbookPr showInkAnnotation="0" autoCompressPictures="0"/>
  <mc:AlternateContent xmlns:mc="http://schemas.openxmlformats.org/markup-compatibility/2006">
    <mc:Choice Requires="x15">
      <x15ac:absPath xmlns:x15ac="http://schemas.microsoft.com/office/spreadsheetml/2010/11/ac" url="/Users/md314ta/Google Drive/Molecular Neurobiology/"/>
    </mc:Choice>
  </mc:AlternateContent>
  <bookViews>
    <workbookView xWindow="0" yWindow="460" windowWidth="25600" windowHeight="14580" tabRatio="500"/>
  </bookViews>
  <sheets>
    <sheet name="Sheet0" sheetId="3" r:id="rId1"/>
    <sheet name="Sheet1" sheetId="2" r:id="rId2"/>
    <sheet name="Sheet2" sheetId="1" r:id="rId3"/>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C70" i="2" l="1"/>
</calcChain>
</file>

<file path=xl/sharedStrings.xml><?xml version="1.0" encoding="utf-8"?>
<sst xmlns="http://schemas.openxmlformats.org/spreadsheetml/2006/main" count="799" uniqueCount="776">
  <si>
    <t>Target Gene</t>
  </si>
  <si>
    <t>Target Transcript</t>
  </si>
  <si>
    <t>Transcript log2FC</t>
  </si>
  <si>
    <t>Targeting miRNAs (Num Sites|log2FC)</t>
  </si>
  <si>
    <t>Bcan</t>
  </si>
  <si>
    <t>ENSMUST00000090971</t>
  </si>
  <si>
    <t>mmu-miR-136-5p (2|0.954206634295)</t>
  </si>
  <si>
    <t>Gm8773</t>
  </si>
  <si>
    <t>ENSMUST00000101627</t>
  </si>
  <si>
    <t>mmu-miR-425-3p (1|-0.707032995876),mmu-let-7a-5p (1|-0.464293847015)</t>
  </si>
  <si>
    <t>Rnf152</t>
  </si>
  <si>
    <t>ENSMUST00000058688</t>
  </si>
  <si>
    <t>mmu-miR-320-3p (6|-0.76497867146),mmu-miR-19b-3p (5|-0.448774235825)</t>
  </si>
  <si>
    <t>B430203G13Rik</t>
  </si>
  <si>
    <t>ENSMUST00000169657</t>
  </si>
  <si>
    <t>mmu-miR-369-3p (1|0.77403576081)</t>
  </si>
  <si>
    <t>Pcsk5</t>
  </si>
  <si>
    <t>ENSMUST00000050715</t>
  </si>
  <si>
    <t>mmu-miR-3085-3p (4|-0.554245139036),mmu-miR-19b-3p (5|-0.448774235825),mmu-miR-9-5p (6|-0.426191331053)</t>
  </si>
  <si>
    <t>Dusp16</t>
  </si>
  <si>
    <t>ENSMUST00000100857</t>
  </si>
  <si>
    <t>mmu-miR-18a-5p (2|-0.547975542332),mmu-miR-3085-3p (8|-0.554245139036),mmu-let-7a-5p (2|-0.464293847015)</t>
  </si>
  <si>
    <t>Edaradd</t>
  </si>
  <si>
    <t>ENSMUST00000179308</t>
  </si>
  <si>
    <t>mmu-miR-106b-5p (8|-0.502464947662),mmu-miR-20a-5p (8|-0.65269375902),mmu-miR-17-5p (9|-0.69629901477),mmu-miR-93-5p (9|-0.483284085592),mmu-miR-19b-3p (4|-0.448774235825)</t>
  </si>
  <si>
    <t>Efs</t>
  </si>
  <si>
    <t>ENSMUST00000022813</t>
  </si>
  <si>
    <t>mmu-miR-381-3p (2|0.312128316226)</t>
  </si>
  <si>
    <t>Slc30a1</t>
  </si>
  <si>
    <t>ENSMUST00000044954</t>
  </si>
  <si>
    <t>mmu-miR-194-5p (4|-0.967236628224),mmu-miR-320-3p (5|-0.76497867146),mmu-miR-9-5p (3|-0.426191331053),mmu-miR-9-3p (3|-0.490067653651),mmu-let-7a-5p (1|-0.464293847015)</t>
  </si>
  <si>
    <t>Ccdc171</t>
  </si>
  <si>
    <t>ENSMUST00000125077</t>
  </si>
  <si>
    <t>mmu-miR-379-5p (2|0.646134593164),mmu-miR-6769b-3p (3|1.29449678602),mmu-miR-335-3p (5|0.464161652594),mmu-miR-666-3p (6|0.731060525083),mmu-miR-136-5p (7|0.954206634295),mmu-miR-495-3p (2|0.468042743477),mmu-miR-370-3p (5|0.449192648777)</t>
  </si>
  <si>
    <t>1700019G17Rik</t>
  </si>
  <si>
    <t>ENSMUST00000095757</t>
  </si>
  <si>
    <t>mmu-miR-194-5p (1|-0.967236628224),mmu-miR-19b-3p (3|-0.448774235825)</t>
  </si>
  <si>
    <t>Stc1</t>
  </si>
  <si>
    <t>ENSMUST00000014957</t>
  </si>
  <si>
    <t>mmu-miR-495-5p (5|1.20250809658),mmu-miR-335-3p (4|0.464161652594),mmu-miR-382-5p (4|0.628589282254),mmu-miR-300-3p (6|0.947866657742),mmu-miR-376a-3p (2|0.642165709457),mmu-miR-1193-3p (2|0.438650593306),mmu-miR-142a-5p (4|1.40313938244),mmu-miR-495-3p (6|0.468042743477),mmu-miR-485-5p (5|0.866153217836),mmu-miR-183-5p (1|0.636545725803),mmu-miR-409-3p (2|0.49033811103)</t>
  </si>
  <si>
    <t>Padi2</t>
  </si>
  <si>
    <t>ENSMUST00000030765</t>
  </si>
  <si>
    <t>mmu-miR-495-3p (5|0.468042743477),mmu-miR-485-5p (4|0.866153217836)</t>
  </si>
  <si>
    <t>Mageb16</t>
  </si>
  <si>
    <t>ENSMUST00000114016</t>
  </si>
  <si>
    <t>mmu-miR-320-3p (2|-0.76497867146)</t>
  </si>
  <si>
    <t>Adm</t>
  </si>
  <si>
    <t>ENSMUST00000186620</t>
  </si>
  <si>
    <t>mmu-miR-410-3p (3|0.60679258034)</t>
  </si>
  <si>
    <t>Tspyl3</t>
  </si>
  <si>
    <t>ENSMUST00000099194</t>
  </si>
  <si>
    <t>mmu-miR-18a-5p (1|-0.547975542332)</t>
  </si>
  <si>
    <t>Nudt16</t>
  </si>
  <si>
    <t>ENSMUST00000035179</t>
  </si>
  <si>
    <t>mmu-miR-134-5p (2|0.612607907114)</t>
  </si>
  <si>
    <t>Gimap8</t>
  </si>
  <si>
    <t>ENSMUST00000078223</t>
  </si>
  <si>
    <t>mmu-miR-9-5p (3|-0.426191331053)</t>
  </si>
  <si>
    <t>Fam167a</t>
  </si>
  <si>
    <t>ENSMUST00000121288</t>
  </si>
  <si>
    <t>mmu-miR-96-5p (6|0.755450534538),mmu-miR-182-5p (7|0.688803972413),mmu-miR-770-5p (1|0.568696186409)</t>
  </si>
  <si>
    <t>Gabrr2</t>
  </si>
  <si>
    <t>ENSMUST00000024035</t>
  </si>
  <si>
    <t>mmu-miR-219b-5p (2|-0.666160438306)</t>
  </si>
  <si>
    <t>Pnma3</t>
  </si>
  <si>
    <t>ENSMUST00000060418</t>
  </si>
  <si>
    <t>mmu-miR-16-5p (7|-0.481640287186)</t>
  </si>
  <si>
    <t>Gsap</t>
  </si>
  <si>
    <t>ENSMUST00000036031</t>
  </si>
  <si>
    <t>mmu-miR-194-5p (2|-0.967236628224),mmu-miR-3085-3p (4|-0.554245139036)</t>
  </si>
  <si>
    <t>Pgf</t>
  </si>
  <si>
    <t>ENSMUST00000004913</t>
  </si>
  <si>
    <t>mmu-miR-3085-3p (2|-0.554245139036)</t>
  </si>
  <si>
    <t>Ero1l</t>
  </si>
  <si>
    <t>ENSMUST00000022378</t>
  </si>
  <si>
    <t>mmu-miR-543-3p (7|0.679909292194),mmu-miR-495-3p (3|0.468042743477)</t>
  </si>
  <si>
    <t>Nudt13</t>
  </si>
  <si>
    <t>ENSMUST00000022343</t>
  </si>
  <si>
    <t>mmu-miR-96-5p (3|0.755450534538),mmu-miR-182-5p (4|0.688803972413)</t>
  </si>
  <si>
    <t>Ajap1</t>
  </si>
  <si>
    <t>ENSMUST00000105646</t>
  </si>
  <si>
    <t>mmu-miR-96-5p (2|0.755450534538),mmu-miR-183-5p (2|0.636545725803)</t>
  </si>
  <si>
    <t>9230110C19Rik</t>
  </si>
  <si>
    <t>ENSMUST00000065291</t>
  </si>
  <si>
    <t>mmu-miR-495-3p (1|0.468042743477)</t>
  </si>
  <si>
    <t>Marveld2</t>
  </si>
  <si>
    <t>ENSMUST00000022137</t>
  </si>
  <si>
    <t>mmu-miR-9-5p (1|-0.426191331053),mmu-let-7a-5p (2|-0.464293847015)</t>
  </si>
  <si>
    <t>Rgcc</t>
  </si>
  <si>
    <t>ENSMUST00000022595</t>
  </si>
  <si>
    <t>mmu-miR-410-3p (2|0.60679258034)</t>
  </si>
  <si>
    <t>Arhgef15</t>
  </si>
  <si>
    <t>ENSMUST00000065040</t>
  </si>
  <si>
    <t>mmu-miR-3085-3p (4|-0.554245139036),mmu-let-7a-5p (2|-0.464293847015)</t>
  </si>
  <si>
    <t>Nipal2</t>
  </si>
  <si>
    <t>ENSMUST00000040791</t>
  </si>
  <si>
    <t>mmu-miR-151-3p (2|-0.317605824384)</t>
  </si>
  <si>
    <t>Trank1</t>
  </si>
  <si>
    <t>ENSMUST00000078626</t>
  </si>
  <si>
    <t>Naglu</t>
  </si>
  <si>
    <t>ENSMUST00000001802</t>
  </si>
  <si>
    <t>mmu-miR-668-3p (1|0.639167936237)</t>
  </si>
  <si>
    <t>Nkx3-1</t>
  </si>
  <si>
    <t>ENSMUST00000022646</t>
  </si>
  <si>
    <t>mmu-miR-142a-5p (4|1.40313938244)</t>
  </si>
  <si>
    <t>Gpm6a</t>
  </si>
  <si>
    <t>ENSMUST00000033915</t>
  </si>
  <si>
    <t>mmu-miR-320-3p (4|-0.76497867146)</t>
  </si>
  <si>
    <t>Neurog1</t>
  </si>
  <si>
    <t>ENSMUST00000058475</t>
  </si>
  <si>
    <t>mmu-miR-335-3p (3|0.464161652594),mmu-miR-369-3p (2|0.77403576081)</t>
  </si>
  <si>
    <t>Pycr1</t>
  </si>
  <si>
    <t>ENSMUST00000170556</t>
  </si>
  <si>
    <t>mmu-miR-495-3p (3|0.468042743477)</t>
  </si>
  <si>
    <t>Klhl1</t>
  </si>
  <si>
    <t>ENSMUST00000022666</t>
  </si>
  <si>
    <t>mmu-miR-543-3p (6|0.679909292194),mmu-miR-3071-3p (5|0.766088699834)</t>
  </si>
  <si>
    <t>Syt13</t>
  </si>
  <si>
    <t>ENSMUST00000028648</t>
  </si>
  <si>
    <t>mmu-miR-142a-5p (3|1.40313938244),mmu-miR-495-3p (4|0.468042743477),mmu-miR-409-3p (3|0.49033811103)</t>
  </si>
  <si>
    <t>Sdk2</t>
  </si>
  <si>
    <t>ENSMUST00000041627</t>
  </si>
  <si>
    <t>mmu-miR-3061-3p (2|0.739814597229),mmu-miR-335-3p (4|0.464161652594),mmu-miR-667-3p (3|0.586609833574)</t>
  </si>
  <si>
    <t>Ahi1</t>
  </si>
  <si>
    <t>ENSMUST00000105525</t>
  </si>
  <si>
    <t>mmu-miR-335-3p (6|0.464161652594)</t>
  </si>
  <si>
    <t>Kif23</t>
  </si>
  <si>
    <t>ENSMUST00000034815</t>
  </si>
  <si>
    <t>mmu-miR-540-3p (1|0.428527207509),mmu-miR-182-5p (2|0.688803972413)</t>
  </si>
  <si>
    <t>Ints6</t>
  </si>
  <si>
    <t>ENSMUST00000053959</t>
  </si>
  <si>
    <t>mmu-miR-375-3p (2|0.698024965927),mmu-miR-335-3p (4|0.464161652594)</t>
  </si>
  <si>
    <t>Fbxo44</t>
  </si>
  <si>
    <t>ENSMUST00000129253</t>
  </si>
  <si>
    <t>mmu-miR-194-5p (1|-0.967236628224)</t>
  </si>
  <si>
    <t>Etv1</t>
  </si>
  <si>
    <t>ENSMUST00000095767</t>
  </si>
  <si>
    <t>mmu-miR-106b-5p (1|-0.502464947662),mmu-miR-20a-5p (1|-0.65269375902),mmu-miR-17-5p (1|-0.69629901477),mmu-miR-93-5p (1|-0.483284085592),mmu-miR-19b-3p (3|-0.448774235825)</t>
  </si>
  <si>
    <t>Adam23</t>
  </si>
  <si>
    <t>ENSMUST00000087374</t>
  </si>
  <si>
    <t>mmu-miR-375-3p (2|0.698024965927),mmu-miR-6769b-3p (4|1.29449678602),mmu-miR-382-5p (4|0.628589282254),mmu-miR-96-5p (3|0.755450534538),mmu-miR-495-3p (8|0.468042743477),mmu-miR-431-5p (7|0.615447441128),mmu-miR-3061-5p (6|1.23137553772)</t>
  </si>
  <si>
    <t>Zfp599</t>
  </si>
  <si>
    <t>ENSMUST00000086281</t>
  </si>
  <si>
    <t>mmu-miR-3103-3p (3|-1.75542488808)</t>
  </si>
  <si>
    <t>Eif2s3y</t>
  </si>
  <si>
    <t>ENSMUST00000091197</t>
  </si>
  <si>
    <t>mmu-miR-369-3p (3|0.77403576081)</t>
  </si>
  <si>
    <t>Abcd1</t>
  </si>
  <si>
    <t>ENSMUST00000002084</t>
  </si>
  <si>
    <t>mmu-miR-96-5p (3|0.755450534538),mmu-miR-182-5p (3|0.688803972413)</t>
  </si>
  <si>
    <t>Tal2</t>
  </si>
  <si>
    <t>ENSMUST00000030124</t>
  </si>
  <si>
    <t>mmu-miR-9-5p (6|-0.426191331053)</t>
  </si>
  <si>
    <t>Synm</t>
  </si>
  <si>
    <t>ENSMUST00000051389</t>
  </si>
  <si>
    <t>mmu-miR-543-3p (7|0.679909292194),mmu-miR-434-3p (4|0.714139816006),mmu-miR-431-5p (5|0.615447441128)</t>
  </si>
  <si>
    <t>Nckap1l</t>
  </si>
  <si>
    <t>ENSMUST00000047405</t>
  </si>
  <si>
    <t>mmu-miR-320-3p (1|-0.76497867146)</t>
  </si>
  <si>
    <t>Sox1</t>
  </si>
  <si>
    <t>ENSMUST00000180353</t>
  </si>
  <si>
    <t>Gucy1a3</t>
  </si>
  <si>
    <t>ENSMUST00000048976</t>
  </si>
  <si>
    <t>mmu-miR-425-5p (4|-0.574636565863)</t>
  </si>
  <si>
    <t>Smc4</t>
  </si>
  <si>
    <t>ENSMUST00000148385</t>
  </si>
  <si>
    <t>mmu-miR-375-3p (7|0.698024965927),mmu-miR-543-3p (3|0.679909292194),mmu-miR-495-5p (6|1.20250809658),mmu-miR-6769b-3p (12|1.29449678602),mmu-miR-335-3p (8|0.464161652594),mmu-miR-382-5p (4|0.628589282254),mmu-miR-434-3p (7|0.714139816006),mmu-miR-381-3p (1|0.312128316226),mmu-miR-3071-3p (7|0.766088699834)</t>
  </si>
  <si>
    <t>Fubp1</t>
  </si>
  <si>
    <t>ENSMUST00000166984</t>
  </si>
  <si>
    <t>mmu-miR-668-3p (3|0.674970468153),mmu-miR-543-3p (13|0.781877454053),mmu-miR-323-3p (5|0.397720664075),mmu-miR-335-3p (9|0.464115758061),mmu-miR-300-3p (7|0.819063022513),mmu-miR-495-3p (14|0.654172219177),mmu-miR-369-3p (7|0.89681242097),mmu-miR-410-3p (4|0.573682567892),mmu-miR-381-3p (9|0.449162147929),mmu-miR-770-5p (3|0.620923369873),mmu-miR-3071-3p (3|0.676028840112)</t>
  </si>
  <si>
    <t>A830080D01Rik</t>
  </si>
  <si>
    <t>ENSMUST00000112464</t>
  </si>
  <si>
    <t>mmu-miR-495-5p (2|1.22951174893),mmu-miR-411-5p (3|0.518222665792),mmu-miR-495-3p (2|0.654172219177),mmu-miR-410-3p (3|0.573682567892),mmu-miR-409-3p (3|0.68357362351)</t>
  </si>
  <si>
    <t>Zmym2</t>
  </si>
  <si>
    <t>ENSMUST00000022511</t>
  </si>
  <si>
    <t>mmu-miR-543-3p (8|0.781877454053),mmu-miR-323-3p (2|0.397720664075),mmu-miR-335-3p (6|0.464115758061),mmu-miR-382-5p (2|0.637221238908),mmu-miR-136-5p (5|0.924537968844),mmu-miR-142a-5p (4|1.44814748506),mmu-miR-369-3p (4|0.89681242097),mmu-miR-183-5p (1|1.45819377064),mmu-miR-770-5p (2|0.620923369873)</t>
  </si>
  <si>
    <t>Gpalpp1</t>
  </si>
  <si>
    <t>ENSMUST00000022585</t>
  </si>
  <si>
    <t>mmu-miR-495-3p (8|0.654172219177),mmu-miR-485-5p (5|0.722995185566),mmu-miR-381-3p (5|0.449162147929)</t>
  </si>
  <si>
    <t>Gm8898</t>
  </si>
  <si>
    <t>ENSMUST00000108949</t>
  </si>
  <si>
    <t>mmu-miR-323-3p (7|0.397720664075),mmu-miR-376b-3p (6|0.700729709928)</t>
  </si>
  <si>
    <t>Ktn1</t>
  </si>
  <si>
    <t>ENSMUST00000189986</t>
  </si>
  <si>
    <t>mmu-miR-375-3p (6|0.786829421161),mmu-miR-543-3p (4|0.781877454053),mmu-miR-335-3p (4|0.464115758061),mmu-miR-434-3p (5|0.808599990098),mmu-miR-96-5p (1|1.32699464586),mmu-miR-369-3p (3|0.89681242097),mmu-miR-182-5p (1|0.962867466279),mmu-miR-409-3p (4|0.68357362351)</t>
  </si>
  <si>
    <t>Ccng1</t>
  </si>
  <si>
    <t>ENSMUST00000020576</t>
  </si>
  <si>
    <t>mmu-miR-335-3p (6|0.464115758061)</t>
  </si>
  <si>
    <t>Gm4944</t>
  </si>
  <si>
    <t>ENSMUST00000179996</t>
  </si>
  <si>
    <t>mmu-miR-335-3p (7|0.464115758061)</t>
  </si>
  <si>
    <t>Ppm1e</t>
  </si>
  <si>
    <t>ENSMUST00000055438</t>
  </si>
  <si>
    <t>mmu-miR-3061-3p (4|0.916429882163),mmu-miR-335-3p (5|0.464115758061),mmu-miR-434-3p (11|0.808599990098),mmu-miR-136-5p (6|0.924537968844),mmu-miR-495-3p (9|0.654172219177),mmu-miR-183-5p (3|1.45819377064),mmu-miR-182-5p (2|0.962867466279),mmu-miR-770-5p (3|0.620923369873)</t>
  </si>
  <si>
    <t>Nbeal1</t>
  </si>
  <si>
    <t>ENSMUST00000160834</t>
  </si>
  <si>
    <t>mmu-miR-375-3p (11|0.786829421161),mmu-miR-543-3p (9|0.781877454053),mmu-miR-335-3p (23|0.464115758061),mmu-miR-142a-5p (11|1.44814748506),mmu-miR-495-3p (16|0.654172219177),mmu-miR-380-3p (9|0.558760143931),mmu-miR-410-3p (19|0.573682567892),mmu-miR-381-3p (11|0.449162147929)</t>
  </si>
  <si>
    <t>Trove2</t>
  </si>
  <si>
    <t>ENSMUST00000159879</t>
  </si>
  <si>
    <t>mmu-miR-543-3p (9|0.781877454053),mmu-miR-335-3p (12|0.464115758061),mmu-miR-434-3p (8|0.808599990098),mmu-miR-495-3p (16|0.654172219177),mmu-miR-410-3p (10|0.573682567892),mmu-miR-381-3p (10|0.449162147929)</t>
  </si>
  <si>
    <t>Hltf</t>
  </si>
  <si>
    <t>ENSMUST00000002502</t>
  </si>
  <si>
    <t>mmu-miR-335-3p (5|0.464115758061),mmu-miR-142a-5p (6|1.44814748506)</t>
  </si>
  <si>
    <t>Szrd1</t>
  </si>
  <si>
    <t>ENSMUST00000148204</t>
  </si>
  <si>
    <t>mmu-miR-486b-3p (4|-0.656735303543),mmu-miR-301b-3p (3|-0.454798241344),mmu-miR-9-5p (2|-0.410221751651)</t>
  </si>
  <si>
    <t>Slc7a3</t>
  </si>
  <si>
    <t>ENSMUST00000101362</t>
  </si>
  <si>
    <t>mmu-miR-136-5p (1|0.924537968844),mmu-miR-381-3p (1|0.449162147929)</t>
  </si>
  <si>
    <t>Trim23</t>
  </si>
  <si>
    <t>ENSMUST00000069187</t>
  </si>
  <si>
    <t>mmu-miR-335-3p (6|0.464115758061),mmu-miR-136-5p (1|0.924537968844),mmu-miR-495-3p (7|0.654172219177),mmu-miR-369-3p (7|0.89681242097)</t>
  </si>
  <si>
    <t>C77370</t>
  </si>
  <si>
    <t>ENSMUST00000118314</t>
  </si>
  <si>
    <t>mmu-miR-375-3p (6|0.786829421161),mmu-miR-543-3p (14|0.781877454053),mmu-miR-323-3p (7|0.397720664075),mmu-miR-335-3p (8|0.464115758061),mmu-miR-434-3p (7|0.808599990098),mmu-miR-136-5p (11|0.924537968844),mmu-miR-142a-5p (5|1.44814748506),mmu-miR-96-5p (6|1.32699464586),mmu-miR-495-3p (10|0.654172219177),mmu-miR-369-3p (7|0.89681242097),mmu-miR-410-3p (8|0.573682567892),mmu-miR-541-5p (4|0.648145782115),mmu-miR-381-3p (8|0.449162147929),mmu-miR-182-5p (5|0.962867466279),mmu-miR-770-5p (3|0.620923369873),mmu-miR-409-3p (5|0.68357362351)</t>
  </si>
  <si>
    <t>Tia1</t>
  </si>
  <si>
    <t>ENSMUST00000113712</t>
  </si>
  <si>
    <t>mmu-miR-434-3p (3|0.808599990098),mmu-miR-495-3p (8|0.654172219177),mmu-miR-3071-3p (5|0.676028840112)</t>
  </si>
  <si>
    <t>Uba6</t>
  </si>
  <si>
    <t>ENSMUST00000039373</t>
  </si>
  <si>
    <t>mmu-miR-495-3p (8|0.654172219177)</t>
  </si>
  <si>
    <t>Rock1</t>
  </si>
  <si>
    <t>ENSMUST00000067947</t>
  </si>
  <si>
    <t>mmu-miR-543-3p (4|0.781877454053),mmu-miR-323-3p (2|0.397720664075),mmu-miR-183-5p (2|1.45819377064),mmu-miR-381-3p (3|0.449162147929)</t>
  </si>
  <si>
    <t>Ift81</t>
  </si>
  <si>
    <t>ENSMUST00000031426</t>
  </si>
  <si>
    <t>mmu-miR-323-3p (3|0.397720664075)</t>
  </si>
  <si>
    <t>Srp54b</t>
  </si>
  <si>
    <t>ENSMUST00000110708</t>
  </si>
  <si>
    <t>mmu-miR-335-3p (4|0.464115758061),mmu-miR-495-3p (3|0.654172219177)</t>
  </si>
  <si>
    <t>Zfml</t>
  </si>
  <si>
    <t>ENSMUST00000113835</t>
  </si>
  <si>
    <t>mmu-miR-543-3p (2|0.781877454053),mmu-miR-376b-3p (3|0.700729709928),mmu-miR-495-3p (2|0.654172219177)</t>
  </si>
  <si>
    <t>Gmfb</t>
  </si>
  <si>
    <t>ENSMUST00000111817</t>
  </si>
  <si>
    <t>mmu-miR-382-5p (1|0.637221238908),mmu-miR-142a-5p (7|1.44814748506),mmu-miR-96-5p (2|1.32699464586),mmu-miR-495-3p (5|0.654172219177),mmu-miR-183-5p (2|1.45819377064),mmu-miR-182-5p (1|0.962867466279),mmu-miR-770-5p (2|0.620923369873)</t>
  </si>
  <si>
    <t>Fstl5</t>
  </si>
  <si>
    <t>ENSMUST00000038364</t>
  </si>
  <si>
    <t>mmu-miR-382-5p (2|0.637221238908),mmu-miR-495-3p (2|0.654172219177)</t>
  </si>
  <si>
    <t>Ubxn2a</t>
  </si>
  <si>
    <t>ENSMUST00000020962</t>
  </si>
  <si>
    <t>mmu-miR-323-3p (3|0.397720664075),mmu-miR-434-3p (6|0.808599990098)</t>
  </si>
  <si>
    <t>Trpm7</t>
  </si>
  <si>
    <t>ENSMUST00000103224</t>
  </si>
  <si>
    <t>mmu-miR-543-3p (6|0.781877454053),mmu-miR-495-5p (3|1.22951174893),mmu-miR-335-3p (7|0.464115758061),mmu-miR-142a-5p (5|1.44814748506),mmu-miR-381-3p (3|0.449162147929),mmu-miR-3071-3p (3|0.676028840112)</t>
  </si>
  <si>
    <t>Gm21092</t>
  </si>
  <si>
    <t>ENSMUST00000178995</t>
  </si>
  <si>
    <t>mmu-miR-410-5p (3|1.10696719847),mmu-miR-127-5p (2|0.778927097178)</t>
  </si>
  <si>
    <t>Nyap2</t>
  </si>
  <si>
    <t>ENSMUST00000123285</t>
  </si>
  <si>
    <t>mmu-miR-668-3p (5|0.674970468153),mmu-miR-543-3p (10|0.781877454053),mmu-miR-323-3p (7|0.397720664075),mmu-miR-335-3p (8|0.464115758061),mmu-miR-300-3p (3|0.819063022513),mmu-miR-142a-5p (8|1.44814748506),mmu-miR-96-5p (4|1.32699464586),mmu-miR-495-3p (11|0.654172219177),mmu-miR-380-3p (7|0.558760143931),mmu-miR-369-3p (3|0.89681242097),mmu-miR-410-3p (12|0.573682567892),mmu-miR-381-3p (5|0.449162147929)</t>
  </si>
  <si>
    <t>Pcm1</t>
  </si>
  <si>
    <t>ENSMUST00000045218</t>
  </si>
  <si>
    <t>mmu-miR-335-3p (8|0.464115758061)</t>
  </si>
  <si>
    <t>Fam199x</t>
  </si>
  <si>
    <t>ENSMUST00000047852</t>
  </si>
  <si>
    <t>mmu-miR-543-3p (9|0.781877454053),mmu-miR-382-5p (3|0.637221238908),mmu-miR-434-3p (9|0.808599990098),mmu-miR-142a-5p (5|1.44814748506),mmu-miR-495-3p (22|0.654172219177),mmu-miR-381-3p (8|0.449162147929)</t>
  </si>
  <si>
    <t>Abcb7</t>
  </si>
  <si>
    <t>ENSMUST00000033695</t>
  </si>
  <si>
    <t>mmu-miR-335-3p (8|0.464115758061),mmu-miR-376b-3p (5|0.700729709928),mmu-miR-495-3p (10|0.654172219177),mmu-miR-410-3p (6|0.573682567892)</t>
  </si>
  <si>
    <t>Mybl1</t>
  </si>
  <si>
    <t>ENSMUST00000088658</t>
  </si>
  <si>
    <t>mmu-miR-543-3p (7|0.781877454053),mmu-miR-335-3p (6|0.464115758061),mmu-miR-495-3p (5|0.654172219177),mmu-miR-369-3p (3|0.89681242097),mmu-miR-127-5p (3|0.778927097178),mmu-miR-410-3p (5|0.573682567892)</t>
  </si>
  <si>
    <t>Haus3</t>
  </si>
  <si>
    <t>ENSMUST00000060049</t>
  </si>
  <si>
    <t>mmu-miR-434-3p (3|0.808599990098)</t>
  </si>
  <si>
    <t>Vps13c</t>
  </si>
  <si>
    <t>ENSMUST00000077879</t>
  </si>
  <si>
    <t>mmu-miR-495-3p (4|0.654172219177)</t>
  </si>
  <si>
    <t>Phtf2</t>
  </si>
  <si>
    <t>ENSMUST00000118174</t>
  </si>
  <si>
    <t>mmu-miR-136-5p (3|0.924537968844),mmu-miR-495-3p (4|0.654172219177),mmu-miR-410-3p (5|0.573682567892)</t>
  </si>
  <si>
    <t>Gm14399</t>
  </si>
  <si>
    <t>ENSMUST00000109059</t>
  </si>
  <si>
    <t>mmu-miR-431-5p (1|0.459678783254)</t>
  </si>
  <si>
    <t>Scai</t>
  </si>
  <si>
    <t>ENSMUST00000038874</t>
  </si>
  <si>
    <t>mmu-miR-543-3p (10|0.781877454053),mmu-miR-323-3p (6|0.397720664075),mmu-miR-335-3p (13|0.464115758061),mmu-miR-300-3p (13|0.819063022513),mmu-miR-434-3p (12|0.808599990098),mmu-miR-136-5p (4|0.924537968844),mmu-miR-495-3p (22|0.654172219177),mmu-miR-369-3p (8|0.89681242097),mmu-miR-410-3p (11|0.573682567892),mmu-miR-381-3p (9|0.449162147929),mmu-miR-770-5p (4|0.620923369873),mmu-miR-409-3p (10|0.68357362351)</t>
  </si>
  <si>
    <t>mmu-miR-543-3p (6|0.781877454053),mmu-miR-3071-3p (5|0.676028840112)</t>
  </si>
  <si>
    <t>Smarca1</t>
  </si>
  <si>
    <t>ENSMUST00000088973</t>
  </si>
  <si>
    <t>mmu-miR-543-3p (3|0.781877454053),mmu-miR-134-5p (1|0.580646690027),mmu-miR-300-3p (3|0.819063022513),mmu-miR-495-3p (4|0.654172219177),mmu-miR-369-3p (1|0.89681242097),mmu-miR-410-3p (4|0.573682567892),mmu-miR-409-3p (5|0.68357362351)</t>
  </si>
  <si>
    <t>Prkar2b</t>
  </si>
  <si>
    <t>ENSMUST00000036497</t>
  </si>
  <si>
    <t>mmu-miR-543-3p (8|0.781877454053),mmu-miR-335-3p (5|0.464115758061),mmu-miR-679-5p (2|1.04161716202),mmu-miR-410-3p (5|0.573682567892)</t>
  </si>
  <si>
    <t>Brwd3</t>
  </si>
  <si>
    <t>ENSMUST00000150434</t>
  </si>
  <si>
    <t>mmu-miR-543-3p (10|0.781877454053),mmu-miR-134-3p (2|1.03603946724),mmu-miR-335-3p (11|0.464115758061),mmu-miR-300-3p (6|0.819063022513),mmu-miR-434-3p (3|0.808599990098),mmu-miR-142a-5p (11|1.44814748506),mmu-miR-96-5p (2|1.32699464586),mmu-miR-495-3p (17|0.654172219177),mmu-miR-380-3p (6|0.558760143931),mmu-miR-369-3p (7|0.89681242097),mmu-miR-410-3p (12|0.573682567892),mmu-miR-182-5p (4|0.962867466279),mmu-miR-770-5p (5|0.620923369873)</t>
  </si>
  <si>
    <t>Mapk8</t>
  </si>
  <si>
    <t>ENSMUST00000111945</t>
  </si>
  <si>
    <t>mmu-miR-679-5p (3|1.04161716202),mmu-miR-300-3p (6|0.819063022513),mmu-miR-495-3p (6|0.654172219177),mmu-miR-410-3p (5|0.573682567892),mmu-miR-182-5p (3|0.962867466279)</t>
  </si>
  <si>
    <t>Bmp4</t>
  </si>
  <si>
    <t>ENSMUST00000074077</t>
  </si>
  <si>
    <t>mmu-miR-380-3p (1|0.558760143931),mmu-miR-410-3p (2|0.573682567892),mmu-miR-485-3p (2|0.720654674102)</t>
  </si>
  <si>
    <t>Lrif1</t>
  </si>
  <si>
    <t>ENSMUST00000106736</t>
  </si>
  <si>
    <t>mmu-miR-369-3p (3|0.89681242097),mmu-miR-381-3p (4|0.449162147929)</t>
  </si>
  <si>
    <t>Zfp560</t>
  </si>
  <si>
    <t>ENSMUST00000068079</t>
  </si>
  <si>
    <t>mmu-miR-134-5p (5|0.580646690027),mmu-miR-495-3p (6|0.654172219177)</t>
  </si>
  <si>
    <t>0610010F05Rik</t>
  </si>
  <si>
    <t>ENSMUST00000043356</t>
  </si>
  <si>
    <t>mmu-miR-668-3p (3|0.674970468153)</t>
  </si>
  <si>
    <t>Lin7c</t>
  </si>
  <si>
    <t>ENSMUST00000028583</t>
  </si>
  <si>
    <t>mmu-miR-495-5p (5|1.22951174893),mmu-miR-382-5p (5|0.637221238908),mmu-miR-136-5p (3|0.924537968844)</t>
  </si>
  <si>
    <t>Hspa4l</t>
  </si>
  <si>
    <t>ENSMUST00000077083</t>
  </si>
  <si>
    <t>mmu-miR-543-3p (15|0.781877454053),mmu-miR-335-3p (14|0.464115758061),mmu-miR-300-3p (6|0.819063022513),mmu-miR-495-3p (10|0.654172219177),mmu-miR-431-5p (4|0.459678783254),mmu-miR-410-3p (10|0.573682567892),mmu-miR-3071-3p (5|0.676028840112)</t>
  </si>
  <si>
    <t>Zfp69</t>
  </si>
  <si>
    <t>ENSMUST00000106280</t>
  </si>
  <si>
    <t>mmu-miR-182-5p (1|0.962867466279)</t>
  </si>
  <si>
    <t>ENSMUST00000069097</t>
  </si>
  <si>
    <t>mmu-miR-543-3p (16|0.781877454053),mmu-miR-323-3p (13|0.397720664075),mmu-miR-335-3p (9|0.464115758061),mmu-miR-382-5p (7|0.637221238908),mmu-miR-142a-5p (9|1.44814748506),mmu-miR-96-5p (6|1.32699464586),mmu-miR-495-3p (14|0.654172219177),mmu-miR-540-3p (12|0.663979093974),mmu-miR-380-3p (11|0.558760143931),mmu-miR-410-3p (12|0.573682567892),mmu-miR-541-5p (13|0.648145782115),mmu-miR-381-3p (11|0.449162147929),mmu-miR-182-5p (4|0.962867466279),mmu-miR-409-3p (7|0.68357362351)</t>
  </si>
  <si>
    <t>Rev3l</t>
  </si>
  <si>
    <t>ENSMUST00000131186</t>
  </si>
  <si>
    <t>mmu-miR-3061-3p (5|0.916429882163),mmu-miR-668-3p (9|0.674970468153),mmu-miR-543-3p (6|0.781877454053),mmu-miR-134-3p (6|1.03603946724),mmu-miR-323-3p (5|0.397720664075),mmu-miR-335-3p (21|0.464115758061),mmu-miR-134-5p (10|0.580646690027),mmu-miR-434-3p (7|0.808599990098),mmu-miR-142a-5p (14|1.44814748506),mmu-miR-96-5p (5|1.32699464586),mmu-miR-495-3p (10|0.654172219177),mmu-miR-431-5p (12|0.459678783254),mmu-miR-485-5p (5|0.722995185566),mmu-miR-183-5p (7|1.45819377064),mmu-miR-381-3p (5|0.449162147929),mmu-miR-182-5p (5|0.962867466279),mmu-miR-409-3p (8|0.68357362351),mmu-miR-3071-3p (9|0.676028840112)</t>
  </si>
  <si>
    <t>Luc7l3</t>
  </si>
  <si>
    <t>ENSMUST00000166312</t>
  </si>
  <si>
    <t>mmu-miR-335-3p (7|0.464115758061),mmu-miR-1193-3p (3|0.584702481534),mmu-miR-369-3p (3|0.89681242097)</t>
  </si>
  <si>
    <t>Zfp292</t>
  </si>
  <si>
    <t>ENSMUST00000098163</t>
  </si>
  <si>
    <t>mmu-miR-495-3p (9|0.654172219177),mmu-miR-380-3p (3|0.558760143931),mmu-miR-3061-5p (2|1.29968174864),mmu-miR-183-5p (3|1.45819377064),mmu-miR-381-3p (4|0.449162147929)</t>
  </si>
  <si>
    <t>Kif5b</t>
  </si>
  <si>
    <t>ENSMUST00000025083</t>
  </si>
  <si>
    <t>mmu-miR-323-3p (4|0.397720664075),mmu-miR-335-3p (10|0.464115758061),mmu-miR-369-3p (3|0.89681242097),mmu-miR-431-5p (5|0.459678783254),mmu-miR-541-5p (3|0.648145782115)</t>
  </si>
  <si>
    <t>Ulk2</t>
  </si>
  <si>
    <t>ENSMUST00000004920</t>
  </si>
  <si>
    <t>mmu-miR-375-3p (5|0.786829421161),mmu-miR-323-3p (4|0.397720664075),mmu-miR-380-3p (3|0.558760143931),mmu-miR-381-3p (6|0.449162147929)</t>
  </si>
  <si>
    <t>Atp11c</t>
  </si>
  <si>
    <t>ENSMUST00000154051</t>
  </si>
  <si>
    <t>mmu-miR-543-3p (5|0.781877454053),mmu-miR-495-5p (1|1.22951174893),mmu-miR-335-3p (7|0.464115758061),mmu-miR-411-5p (5|0.518222665792),mmu-miR-495-3p (7|0.654172219177),mmu-miR-380-3p (2|0.558760143931),mmu-miR-369-3p (3|0.89681242097),mmu-miR-183-5p (3|1.45819377064)</t>
  </si>
  <si>
    <t>Sucla2</t>
  </si>
  <si>
    <t>ENSMUST00000160507</t>
  </si>
  <si>
    <t>mmu-miR-323-3p (2|0.397720664075),mmu-miR-182-5p (2|0.962867466279)</t>
  </si>
  <si>
    <t>Rbm26</t>
  </si>
  <si>
    <t>ENSMUST00000172122</t>
  </si>
  <si>
    <t>mmu-miR-3061-3p (1|0.916429882163),mmu-miR-543-3p (7|0.781877454053),mmu-miR-335-3p (4|0.464115758061),mmu-miR-495-3p (5|0.654172219177),mmu-miR-369-3p (5|0.89681242097),mmu-miR-410-3p (6|0.573682567892),mmu-miR-381-3p (2|0.449162147929),mmu-miR-3071-3p (4|0.676028840112)</t>
  </si>
  <si>
    <t>Thoc2</t>
  </si>
  <si>
    <t>ENSMUST00000047037</t>
  </si>
  <si>
    <t>mmu-miR-335-3p (8|0.464115758061),mmu-miR-134-5p (5|0.580646690027),mmu-miR-369-3p (6|0.89681242097),mmu-miR-485-3p (3|0.720654674102),mmu-miR-770-5p (3|0.620923369873),mmu-miR-409-3p (6|0.68357362351)</t>
  </si>
  <si>
    <t>Trp53inp1</t>
  </si>
  <si>
    <t>ENSMUST00000029865</t>
  </si>
  <si>
    <t>mmu-miR-335-3p (6|0.464115758061),mmu-miR-142a-5p (8|1.44814748506),mmu-miR-495-3p (13|0.654172219177),mmu-miR-369-3p (6|0.89681242097)</t>
  </si>
  <si>
    <t>Spock3</t>
  </si>
  <si>
    <t>ENSMUST00000119068</t>
  </si>
  <si>
    <t>mmu-miR-495-3p (6|0.654172219177),mmu-miR-410-3p (4|0.573682567892),mmu-miR-381-3p (6|0.449162147929)</t>
  </si>
  <si>
    <t>Smc5</t>
  </si>
  <si>
    <t>ENSMUST00000087556</t>
  </si>
  <si>
    <t>mmu-miR-3061-3p (3|0.916429882163),mmu-miR-3071-3p (3|0.676028840112)</t>
  </si>
  <si>
    <t>mmu-miR-495-5p (5|1.22951174893),mmu-miR-335-3p (4|0.464115758061),mmu-miR-382-5p (4|0.637221238908),mmu-miR-300-3p (6|0.819063022513),mmu-miR-376a-3p (2|0.52977093469),mmu-miR-1193-3p (2|0.584702481534),mmu-miR-142a-5p (4|1.44814748506),mmu-miR-495-3p (6|0.654172219177),mmu-miR-485-5p (5|0.722995185566),mmu-miR-183-5p (1|1.45819377064),mmu-miR-409-3p (2|0.68357362351)</t>
  </si>
  <si>
    <t>Pikfyve</t>
  </si>
  <si>
    <t>ENSMUST00000081154</t>
  </si>
  <si>
    <t>mmu-miR-136-5p (5|0.924537968844),mmu-miR-495-3p (15|0.654172219177),mmu-miR-369-3p (4|0.89681242097),mmu-miR-3061-5p (5|1.29968174864),mmu-miR-3071-3p (4|0.676028840112)</t>
  </si>
  <si>
    <t>Socs4</t>
  </si>
  <si>
    <t>ENSMUST00000065562</t>
  </si>
  <si>
    <t>mmu-miR-375-3p (9|0.786829421161),mmu-miR-335-3p (5|0.464115758061),mmu-miR-495-3p (11|0.654172219177),mmu-miR-410-3p (6|0.573682567892)</t>
  </si>
  <si>
    <t>Mblac2</t>
  </si>
  <si>
    <t>ENSMUST00000057598</t>
  </si>
  <si>
    <t>mmu-miR-335-3p (5|0.464115758061),mmu-miR-434-3p (5|0.808599990098),mmu-miR-495-3p (3|0.654172219177),mmu-miR-369-3p (6|0.89681242097)</t>
  </si>
  <si>
    <t>Gria2</t>
  </si>
  <si>
    <t>ENSMUST00000075316</t>
  </si>
  <si>
    <t>Osbpl8</t>
  </si>
  <si>
    <t>ENSMUST00000095310</t>
  </si>
  <si>
    <t>mmu-miR-668-3p (5|0.674970468153),mmu-miR-323-3p (6|0.397720664075),mmu-miR-335-3p (8|0.464115758061),mmu-miR-434-3p (5|0.808599990098),mmu-miR-142a-5p (7|1.44814748506),mmu-miR-495-3p (16|0.654172219177),mmu-miR-380-3p (4|0.558760143931),mmu-miR-369-3p (8|0.89681242097),mmu-miR-485-5p (3|0.722995185566),mmu-miR-183-5p (5|1.45819377064),mmu-miR-381-3p (11|0.449162147929)</t>
  </si>
  <si>
    <t>Kif20b</t>
  </si>
  <si>
    <t>ENSMUST00000087341</t>
  </si>
  <si>
    <t>mmu-miR-335-3p (3|0.464115758061),mmu-miR-381-3p (3|0.449162147929)</t>
  </si>
  <si>
    <t>Tube1</t>
  </si>
  <si>
    <t>ENSMUST00000019991</t>
  </si>
  <si>
    <t>mmu-miR-543-3p (7|0.781877454053),mmu-miR-495-3p (3|0.654172219177),mmu-miR-381-3p (1|0.449162147929),mmu-miR-182-5p (2|0.962867466279)</t>
  </si>
  <si>
    <t>Vps13a</t>
  </si>
  <si>
    <t>ENSMUST00000068156</t>
  </si>
  <si>
    <t>mmu-miR-335-3p (9|0.464115758061),mmu-miR-541-5p (3|0.648145782115)</t>
  </si>
  <si>
    <t>Exoc5</t>
  </si>
  <si>
    <t>ENSMUST00000162175</t>
  </si>
  <si>
    <t>mmu-miR-495-3p (5|0.654172219177)</t>
  </si>
  <si>
    <t>Smc6</t>
  </si>
  <si>
    <t>ENSMUST00000020931</t>
  </si>
  <si>
    <t>mmu-miR-335-3p (7|0.464115758061),mmu-miR-495-3p (5|0.654172219177),mmu-miR-182-5p (2|0.962867466279)</t>
  </si>
  <si>
    <t>Atp13a3</t>
  </si>
  <si>
    <t>ENSMUST00000100013</t>
  </si>
  <si>
    <t>mmu-miR-3061-3p (2|0.916429882163),mmu-miR-323-3p (5|0.397720664075),mmu-miR-487b-3p (1|0.795967386234),mmu-miR-142a-5p (10|1.44814748506),mmu-miR-495-3p (9|0.654172219177),mmu-miR-369-3p (6|0.89681242097),mmu-miR-410-3p (10|0.573682567892),mmu-miR-183-5p (2|1.45819377064),mmu-miR-381-3p (5|0.449162147929)</t>
  </si>
  <si>
    <t>Phip</t>
  </si>
  <si>
    <t>ENSMUST00000034787</t>
  </si>
  <si>
    <t>mmu-miR-543-3p (13|0.781877454053),mmu-miR-335-3p (12|0.464115758061),mmu-miR-142a-5p (4|1.44814748506),mmu-miR-96-5p (2|1.32699464586),mmu-miR-495-3p (14|0.654172219177),mmu-miR-380-3p (6|0.558760143931),mmu-miR-369-3p (7|0.89681242097),mmu-miR-410-3p (11|0.573682567892),mmu-miR-381-3p (5|0.449162147929),mmu-miR-182-5p (3|0.962867466279)</t>
  </si>
  <si>
    <t>Ptbp3</t>
  </si>
  <si>
    <t>ENSMUST00000030076</t>
  </si>
  <si>
    <t>mmu-miR-543-3p (8|0.781877454053),mmu-miR-323-3p (6|0.397720664075),mmu-miR-335-3p (7|0.464115758061),mmu-miR-376b-3p (5|0.700729709928),mmu-miR-142a-5p (6|1.44814748506),mmu-miR-495-3p (12|0.654172219177),mmu-miR-540-3p (5|0.663979093974),mmu-miR-369-3p (5|0.89681242097),mmu-miR-485-5p (3|0.722995185566),mmu-miR-410-3p (6|0.573682567892),mmu-miR-381-3p (5|0.449162147929),mmu-miR-409-3p (6|0.68357362351)</t>
  </si>
  <si>
    <t>Bod1l</t>
  </si>
  <si>
    <t>ENSMUST00000050556</t>
  </si>
  <si>
    <t>mmu-miR-543-3p (4|0.781877454053),mmu-miR-335-3p (10|0.464115758061),mmu-miR-96-5p (2|1.32699464586),mmu-miR-495-3p (5|0.654172219177),mmu-miR-410-3p (3|0.573682567892),mmu-miR-381-3p (1|0.449162147929),mmu-miR-182-5p (2|0.962867466279),mmu-miR-409-3p (3|0.68357362351)</t>
  </si>
  <si>
    <t>U2surp</t>
  </si>
  <si>
    <t>ENSMUST00000079659</t>
  </si>
  <si>
    <t>mmu-miR-335-3p (6|0.464115758061),mmu-miR-434-3p (8|0.808599990098),mmu-miR-142a-5p (8|1.44814748506),mmu-miR-495-3p (23|0.654172219177),mmu-miR-381-3p (8|0.449162147929)</t>
  </si>
  <si>
    <t>Rock2</t>
  </si>
  <si>
    <t>ENSMUST00000020904</t>
  </si>
  <si>
    <t>mmu-miR-323-3p (7|0.397720664075),mmu-miR-335-3p (10|0.464115758061),mmu-miR-134-5p (1|0.580646690027),mmu-miR-495-3p (7|0.654172219177),mmu-miR-380-3p (5|0.558760143931),mmu-miR-127-5p (3|0.778927097178),mmu-miR-410-3p (8|0.573682567892),mmu-miR-381-3p (5|0.449162147929)</t>
  </si>
  <si>
    <t>Lcorl</t>
  </si>
  <si>
    <t>ENSMUST00000045586</t>
  </si>
  <si>
    <t>mmu-miR-3061-3p (2|0.916429882163),mmu-miR-543-3p (12|0.781877454053),mmu-miR-335-3p (9|0.464115758061),mmu-miR-382-5p (3|0.637221238908),mmu-miR-136-5p (2|0.924537968844),mmu-miR-142a-5p (5|1.44814748506),mmu-miR-96-5p (2|1.32699464586),mmu-miR-495-3p (7|0.654172219177),mmu-miR-380-3p (11|0.558760143931),mmu-miR-410-3p (5|0.573682567892),mmu-miR-381-3p (11|0.449162147929)</t>
  </si>
  <si>
    <t>Slc16a4</t>
  </si>
  <si>
    <t>ENSMUST00000029502</t>
  </si>
  <si>
    <t>mmu-miR-382-5p (1|0.637221238908)</t>
  </si>
  <si>
    <t>Gm3252</t>
  </si>
  <si>
    <t>ENSMUST00000165619</t>
  </si>
  <si>
    <t>mmu-miR-134-3p (2|1.03603946724),mmu-miR-495-3p (4|0.654172219177)</t>
  </si>
  <si>
    <t>Nhs</t>
  </si>
  <si>
    <t>ENSMUST00000087085</t>
  </si>
  <si>
    <t>mmu-miR-543-3p (7|0.781877454053),mmu-miR-335-3p (6|0.464115758061),mmu-miR-300-3p (3|0.819063022513),mmu-miR-495-3p (8|0.654172219177),mmu-miR-381-3p (7|0.449162147929)</t>
  </si>
  <si>
    <t>Plcb1</t>
  </si>
  <si>
    <t>ENSMUST00000110116</t>
  </si>
  <si>
    <t>mmu-miR-543-3p (5|0.781877454053),mmu-miR-300-3p (4|0.819063022513),mmu-miR-431-5p (3|0.459678783254),mmu-miR-410-3p (6|0.573682567892),mmu-miR-381-3p (7|0.449162147929)</t>
  </si>
  <si>
    <t>Rgs9bp</t>
  </si>
  <si>
    <t>ENSMUST00000069912</t>
  </si>
  <si>
    <t>mmu-miR-543-3p (6|0.781877454053)</t>
  </si>
  <si>
    <t>Shprh</t>
  </si>
  <si>
    <t>ENSMUST00000044053</t>
  </si>
  <si>
    <t>mmu-miR-335-3p (8|0.464115758061),mmu-miR-495-3p (9|0.654172219177),mmu-miR-369-3p (6|0.89681242097),mmu-miR-410-3p (5|0.573682567892),mmu-miR-485-3p (2|0.720654674102),mmu-miR-381-3p (5|0.449162147929),mmu-miR-409-3p (7|0.68357362351),mmu-miR-3071-3p (9|0.676028840112)</t>
  </si>
  <si>
    <t>Bicd1</t>
  </si>
  <si>
    <t>ENSMUST00000086829</t>
  </si>
  <si>
    <t>mmu-miR-375-3p (10|0.786829421161),mmu-miR-543-3p (12|0.781877454053),mmu-miR-335-3p (9|0.464115758061),mmu-miR-382-5p (6|0.637221238908),mmu-miR-300-3p (6|0.819063022513),mmu-miR-142a-5p (14|1.44814748506),mmu-miR-495-3p (14|0.654172219177),mmu-miR-410-3p (11|0.573682567892),mmu-miR-485-3p (8|0.720654674102),mmu-miR-182-5p (3|0.962867466279)</t>
  </si>
  <si>
    <t>Ctdspl2</t>
  </si>
  <si>
    <t>ENSMUST00000036647</t>
  </si>
  <si>
    <t>mmu-miR-3061-3p (3|0.916429882163),mmu-miR-382-5p (3|0.637221238908),mmu-miR-142a-5p (5|1.44814748506),mmu-miR-495-3p (7|0.654172219177),mmu-miR-540-3p (2|0.663979093974),mmu-miR-410-3p (4|0.573682567892),mmu-miR-381-3p (7|0.449162147929),mmu-miR-770-5p (2|0.620923369873),mmu-miR-409-3p (3|0.68357362351)</t>
  </si>
  <si>
    <t>Ppp2r3a</t>
  </si>
  <si>
    <t>ENSMUST00000075941</t>
  </si>
  <si>
    <t>mmu-miR-335-3p (8|0.464115758061),mmu-miR-96-5p (4|1.32699464586),mmu-miR-369-3p (8|0.89681242097),mmu-miR-182-5p (5|0.962867466279)</t>
  </si>
  <si>
    <t>Mycbp2</t>
  </si>
  <si>
    <t>ENSMUST00000159855</t>
  </si>
  <si>
    <t>mmu-miR-335-3p (7|0.464115758061),mmu-miR-300-3p (5|0.819063022513),mmu-miR-96-5p (4|1.32699464586),mmu-miR-431-5p (2|0.459678783254),mmu-miR-381-3p (2|0.449162147929),mmu-miR-182-5p (4|0.962867466279),mmu-miR-3071-3p (6|0.676028840112)</t>
  </si>
  <si>
    <t>Plcxd2</t>
  </si>
  <si>
    <t>ENSMUST00000130481</t>
  </si>
  <si>
    <t>mmu-miR-335-3p (7|0.464115758061),mmu-miR-136-5p (8|0.924537968844),mmu-miR-369-3p (4|0.89681242097)</t>
  </si>
  <si>
    <t>Kdm7a</t>
  </si>
  <si>
    <t>ENSMUST00000002305</t>
  </si>
  <si>
    <t>mmu-miR-543-3p (6|0.781877454053),mmu-miR-323-3p (6|0.397720664075),mmu-miR-369-3p (8|0.89681242097),mmu-miR-431-5p (3|0.459678783254),mmu-miR-410-3p (7|0.573682567892),mmu-miR-381-3p (8|0.449162147929)</t>
  </si>
  <si>
    <t>Mtmr6</t>
  </si>
  <si>
    <t>ENSMUST00000022563</t>
  </si>
  <si>
    <t>mmu-miR-668-3p (4|0.674970468153),mmu-miR-134-5p (1|0.580646690027),mmu-miR-369-3p (3|0.89681242097),mmu-miR-183-5p (2|1.45819377064)</t>
  </si>
  <si>
    <t>Fam117a</t>
  </si>
  <si>
    <t>ENSMUST00000037502</t>
  </si>
  <si>
    <t>mmu-miR-106b-5p (1|-0.43598750943),mmu-miR-20a-5p (1|-0.632594427928),mmu-miR-17-5p (1|-0.524916381767),mmu-miR-93-5p (1|-0.417115736095),mmu-miR-9-5p (1|-0.410221751651)</t>
  </si>
  <si>
    <t>Nek1</t>
  </si>
  <si>
    <t>ENSMUST00000034065</t>
  </si>
  <si>
    <t>mmu-miR-335-3p (7|0.464115758061),mmu-miR-369-3p (4|0.89681242097),mmu-miR-410-3p (2|0.573682567892)</t>
  </si>
  <si>
    <t>Psmc6</t>
  </si>
  <si>
    <t>ENSMUST00000022380</t>
  </si>
  <si>
    <t>mmu-miR-323-3p (2|0.397720664075),mmu-miR-136-5p (2|0.924537968844),mmu-miR-485-3p (1|0.720654674102),mmu-miR-409-3p (1|0.68357362351)</t>
  </si>
  <si>
    <t>Slc4a7</t>
  </si>
  <si>
    <t>ENSMUST00000057015</t>
  </si>
  <si>
    <t>mmu-miR-543-3p (8|0.781877454053),mmu-miR-142a-5p (4|1.44814748506),mmu-miR-495-3p (9|0.654172219177),mmu-miR-380-3p (5|0.558760143931),mmu-miR-410-3p (6|0.573682567892),mmu-miR-183-5p (3|1.45819377064)</t>
  </si>
  <si>
    <t>Pgm2l1</t>
  </si>
  <si>
    <t>ENSMUST00000084935</t>
  </si>
  <si>
    <t>mmu-miR-335-3p (6|0.464115758061),mmu-miR-679-5p (2|1.04161716202),mmu-miR-495-3p (6|0.654172219177)</t>
  </si>
  <si>
    <t>Slc12a5</t>
  </si>
  <si>
    <t>ENSMUST00000099092</t>
  </si>
  <si>
    <t>mmu-miR-486a-5p (1|-0.621674169969),mmu-miR-9-5p (4|-0.410221751651)</t>
  </si>
  <si>
    <t>Hook3</t>
  </si>
  <si>
    <t>ENSMUST00000037182</t>
  </si>
  <si>
    <t>mmu-miR-543-3p (14|0.781877454053),mmu-miR-323-3p (10|0.397720664075),mmu-miR-335-3p (8|0.464115758061),mmu-miR-134-5p (7|0.580646690027),mmu-miR-300-3p (5|0.819063022513),mmu-miR-142a-5p (9|1.44814748506),mmu-miR-96-5p (4|1.32699464586),mmu-miR-495-3p (30|0.654172219177),mmu-miR-369-3p (12|0.89681242097),mmu-miR-410-3p (20|0.573682567892),mmu-miR-381-3p (7|0.449162147929),mmu-miR-182-5p (3|0.962867466279)</t>
  </si>
  <si>
    <t>Pik3c2a</t>
  </si>
  <si>
    <t>ENSMUST00000170430</t>
  </si>
  <si>
    <t>mmu-miR-335-3p (5|0.464115758061),mmu-miR-434-3p (6|0.808599990098),mmu-miR-96-5p (2|1.32699464586),mmu-miR-495-3p (7|0.654172219177),mmu-miR-410-3p (5|0.573682567892),mmu-miR-381-3p (7|0.449162147929),mmu-miR-3071-3p (4|0.676028840112)</t>
  </si>
  <si>
    <t>Akap11</t>
  </si>
  <si>
    <t>ENSMUST00000123853</t>
  </si>
  <si>
    <t>mmu-miR-323-3p (6|0.397720664075),mmu-miR-335-3p (6|0.464115758061),mmu-miR-409-3p (5|0.68357362351)</t>
  </si>
  <si>
    <t>Rem2</t>
  </si>
  <si>
    <t>ENSMUST00000164766</t>
  </si>
  <si>
    <t>mmu-miR-3061-3p (2|0.916429882163)</t>
  </si>
  <si>
    <t>Mpp5</t>
  </si>
  <si>
    <t>ENSMUST00000082024</t>
  </si>
  <si>
    <t>mmu-miR-142a-5p (5|1.44814748506),mmu-miR-369-3p (3|0.89681242097)</t>
  </si>
  <si>
    <t>AK129341</t>
  </si>
  <si>
    <t>ENSMUST00000037397</t>
  </si>
  <si>
    <t>mmu-miR-335-3p (4|0.464115758061),mmu-miR-142a-5p (2|1.44814748506)</t>
  </si>
  <si>
    <t>Prune2</t>
  </si>
  <si>
    <t>ENSMUST00000087689</t>
  </si>
  <si>
    <t>mmu-miR-335-3p (8|0.464115758061),mmu-miR-142a-5p (6|1.44814748506),mmu-miR-410-3p (4|0.573682567892),mmu-miR-183-5p (2|1.45819377064),mmu-miR-182-5p (1|0.962867466279)</t>
  </si>
  <si>
    <t>Zdhhc15</t>
  </si>
  <si>
    <t>ENSMUST00000042070</t>
  </si>
  <si>
    <t>mmu-miR-375-3p (6|0.786829421161),mmu-miR-335-3p (5|0.464115758061),mmu-miR-142a-5p (5|1.44814748506),mmu-miR-96-5p (2|1.32699464586),mmu-miR-369-3p (7|0.89681242097),mmu-miR-541-5p (2|0.648145782115),mmu-miR-182-5p (4|0.962867466279)</t>
  </si>
  <si>
    <t>Pnpla3</t>
  </si>
  <si>
    <t>ENSMUST00000045289</t>
  </si>
  <si>
    <t>mmu-miR-18a-5p (4|-0.532675723167),mmu-miR-486b-3p (4|-0.656735303543),mmu-miR-9-5p (4|-0.410221751651)</t>
  </si>
  <si>
    <t>mmu-miR-320-3p (2|-0.480792519679)</t>
  </si>
  <si>
    <t>Aatk</t>
  </si>
  <si>
    <t>ENSMUST00000064307</t>
  </si>
  <si>
    <t>mmu-miR-486a-5p (1|-0.621674169969),mmu-miR-16-5p (2|-0.383332498187),mmu-miR-9-5p (1|-0.410221751651)</t>
  </si>
  <si>
    <t>Fam126b</t>
  </si>
  <si>
    <t>ENSMUST00000161600</t>
  </si>
  <si>
    <t>mmu-miR-543-3p (9|0.781877454053),mmu-miR-335-3p (14|0.464115758061),mmu-miR-376b-3p (8|0.700729709928),mmu-miR-142a-5p (8|1.44814748506),mmu-miR-495-3p (15|0.654172219177),mmu-miR-380-3p (6|0.558760143931),mmu-miR-431-5p (2|0.459678783254),mmu-miR-410-3p (7|0.573682567892),mmu-miR-381-3p (8|0.449162147929),mmu-miR-182-5p (6|0.962867466279),mmu-miR-770-5p (5|0.620923369873),mmu-miR-409-3p (9|0.68357362351)</t>
  </si>
  <si>
    <t>Taf13</t>
  </si>
  <si>
    <t>ENSMUST00000143054</t>
  </si>
  <si>
    <t>mmu-miR-540-3p (2|0.663979093974),mmu-miR-770-5p (2|0.620923369873)</t>
  </si>
  <si>
    <t>Rnh1</t>
  </si>
  <si>
    <t>ENSMUST00000106033</t>
  </si>
  <si>
    <t>mmu-miR-106b-5p (3|-0.43598750943),mmu-miR-20a-5p (3|-0.632594427928),mmu-miR-17-5p (2|-0.524916381767),mmu-miR-93-5p (2|-0.417115736095)</t>
  </si>
  <si>
    <t>Irak2</t>
  </si>
  <si>
    <t>ENSMUST00000059286</t>
  </si>
  <si>
    <t>mmu-miR-106b-5p (2|-0.43598750943),mmu-miR-20a-5p (2|-0.632594427928),mmu-miR-16-5p (2|-0.383332498187),mmu-miR-17-5p (2|-0.524916381767),mmu-miR-93-5p (2|-0.417115736095)</t>
  </si>
  <si>
    <t>Gm2897</t>
  </si>
  <si>
    <t>ENSMUST00000166494</t>
  </si>
  <si>
    <t>Cacna1e</t>
  </si>
  <si>
    <t>ENSMUST00000187541</t>
  </si>
  <si>
    <t>mmu-miR-375-3p (9|0.786829421161),mmu-miR-382-5p (6|0.637221238908),mmu-miR-431-5p (6|0.459678783254),mmu-miR-183-5p (6|1.45819377064),mmu-miR-182-5p (7|0.962867466279)</t>
  </si>
  <si>
    <t>Ammecr1</t>
  </si>
  <si>
    <t>ENSMUST00000041317</t>
  </si>
  <si>
    <t>mmu-miR-375-3p (8|0.786829421161),mmu-miR-543-3p (4|0.781877454053),mmu-miR-335-3p (6|0.464115758061),mmu-miR-142a-5p (5|1.44814748506),mmu-miR-495-3p (9|0.654172219177),mmu-miR-410-3p (5|0.573682567892),mmu-miR-381-3p (8|0.449162147929),mmu-miR-3071-3p (2|0.676028840112)</t>
  </si>
  <si>
    <t>Nr1d2</t>
  </si>
  <si>
    <t>ENSMUST00000090543</t>
  </si>
  <si>
    <t>mmu-miR-543-3p (7|0.781877454053),mmu-miR-142a-5p (7|1.44814748506),mmu-miR-96-5p (4|1.32699464586),mmu-miR-410-3p (4|0.573682567892),mmu-miR-182-5p (3|0.962867466279)</t>
  </si>
  <si>
    <t>Zfp40</t>
  </si>
  <si>
    <t>ENSMUST00000037057</t>
  </si>
  <si>
    <t>mmu-miR-543-3p (4|0.781877454053),mmu-miR-335-3p (7|0.464115758061),mmu-miR-434-3p (3|0.808599990098),mmu-miR-136-5p (3|0.924537968844)</t>
  </si>
  <si>
    <t>Zdhhc20</t>
  </si>
  <si>
    <t>ENSMUST00000089473</t>
  </si>
  <si>
    <t>mmu-miR-543-3p (5|0.781877454053),mmu-miR-382-5p (2|0.637221238908),mmu-miR-142a-5p (3|1.44814748506),mmu-miR-369-3p (4|0.89681242097),mmu-miR-410-3p (4|0.573682567892),mmu-miR-409-3p (5|0.68357362351)</t>
  </si>
  <si>
    <t>Zfp606</t>
  </si>
  <si>
    <t>ENSMUST00000098822</t>
  </si>
  <si>
    <t>mmu-miR-335-3p (4|0.464115758061),mmu-miR-495-3p (4|0.654172219177)</t>
  </si>
  <si>
    <t>Phf20l1</t>
  </si>
  <si>
    <t>ENSMUST00000048188</t>
  </si>
  <si>
    <t>mmu-miR-668-3p (2|0.674970468153),mmu-miR-543-3p (8|0.781877454053),mmu-miR-323-3p (10|0.397720664075),mmu-miR-434-3p (2|0.808599990098),mmu-miR-96-5p (6|1.32699464586),mmu-miR-495-3p (6|0.654172219177),mmu-miR-182-5p (3|0.962867466279),mmu-miR-3071-3p (5|0.676028840112)</t>
  </si>
  <si>
    <t>Lacc1</t>
  </si>
  <si>
    <t>ENSMUST00000062789</t>
  </si>
  <si>
    <t>mmu-miR-495-3p (2|0.654172219177)</t>
  </si>
  <si>
    <t>Fam73b</t>
  </si>
  <si>
    <t>ENSMUST00000077977</t>
  </si>
  <si>
    <t>mmu-miR-301b-3p (4|-0.454798241344),mmu-miR-19b-3p (3|-0.469231245418),mmu-miR-9-5p (2|-0.410221751651)</t>
  </si>
  <si>
    <t>Nebl</t>
  </si>
  <si>
    <t>ENSMUST00000028080</t>
  </si>
  <si>
    <t>mmu-miR-543-3p (7|0.781877454053),mmu-miR-300-3p (4|0.819063022513),mmu-miR-410-3p (7|0.573682567892)</t>
  </si>
  <si>
    <t>Eea1</t>
  </si>
  <si>
    <t>ENSMUST00000053484</t>
  </si>
  <si>
    <t>mmu-miR-335-3p (7|0.464115758061),mmu-miR-300-3p (7|0.819063022513),mmu-miR-96-5p (4|1.32699464586),mmu-miR-381-3p (3|0.449162147929),mmu-miR-182-5p (4|0.962867466279),mmu-miR-3071-3p (6|0.676028840112)</t>
  </si>
  <si>
    <t>Sema3d</t>
  </si>
  <si>
    <t>ENSMUST00000030868</t>
  </si>
  <si>
    <t>mmu-miR-323-3p (8|0.397720664075),mmu-miR-335-3p (7|0.464115758061),mmu-miR-495-3p (9|0.654172219177),mmu-miR-369-3p (8|0.89681242097),mmu-miR-381-3p (4|0.449162147929)</t>
  </si>
  <si>
    <t>Appl1</t>
  </si>
  <si>
    <t>ENSMUST00000036570</t>
  </si>
  <si>
    <t>mmu-miR-668-3p (2|0.674970468153),mmu-miR-543-3p (7|0.781877454053),mmu-miR-323-3p (5|0.397720664075),mmu-miR-335-3p (4|0.464115758061),mmu-miR-127-5p (7|0.778927097178),mmu-miR-381-3p (7|0.449162147929)</t>
  </si>
  <si>
    <t>Cep290</t>
  </si>
  <si>
    <t>ENSMUST00000164751</t>
  </si>
  <si>
    <t>mmu-miR-375-3p (5|0.786829421161),mmu-miR-335-3p (17|0.464115758061),mmu-miR-136-3p (2|0.833359230442),mmu-miR-182-5p (7|0.962867466279)</t>
  </si>
  <si>
    <t>Rif1</t>
  </si>
  <si>
    <t>ENSMUST00000069794</t>
  </si>
  <si>
    <t>mmu-miR-335-3p (7|0.464115758061),mmu-miR-381-3p (5|0.449162147929)</t>
  </si>
  <si>
    <t>Fgd4</t>
  </si>
  <si>
    <t>ENSMUST00000161861</t>
  </si>
  <si>
    <t>mmu-miR-543-3p (11|0.781877454053),mmu-miR-335-3p (6|0.464115758061),mmu-miR-142a-5p (5|1.44814748506),mmu-miR-495-3p (14|0.654172219177),mmu-miR-369-3p (8|0.89681242097),mmu-miR-431-5p (5|0.459678783254),mmu-miR-409-3p (7|0.68357362351)</t>
  </si>
  <si>
    <t>Xkr6</t>
  </si>
  <si>
    <t>ENSMUST00000176510</t>
  </si>
  <si>
    <t>mmu-miR-668-3p (4|0.674970468153)</t>
  </si>
  <si>
    <t>Lnp</t>
  </si>
  <si>
    <t>ENSMUST00000111993</t>
  </si>
  <si>
    <t>mmu-miR-543-3p (6|0.781877454053),mmu-miR-335-3p (4|0.464115758061),mmu-miR-136-5p (1|0.924537968844),mmu-miR-369-3p (5|0.89681242097)</t>
  </si>
  <si>
    <t>2610042L04Rik</t>
  </si>
  <si>
    <t>ENSMUST00000165466</t>
  </si>
  <si>
    <t>mmu-miR-134-3p (2|1.03603946724),mmu-miR-411-5p (1|0.518222665792)</t>
  </si>
  <si>
    <t>Ppap2b</t>
  </si>
  <si>
    <t>ENSMUST00000064139</t>
  </si>
  <si>
    <t>mmu-miR-335-3p (3|0.464115758061),mmu-miR-376b-3p (2|0.700729709928),mmu-miR-495-3p (4|0.654172219177),mmu-miR-369-3p (2|0.89681242097),mmu-miR-410-3p (3|0.573682567892),mmu-miR-409-3p (4|0.68357362351)</t>
  </si>
  <si>
    <t>Zbtb41</t>
  </si>
  <si>
    <t>ENSMUST00000039867</t>
  </si>
  <si>
    <t>mmu-miR-335-3p (10|0.464115758061),mmu-miR-300-3p (2|0.819063022513),mmu-miR-96-5p (4|1.32699464586),mmu-miR-495-3p (13|0.654172219177),mmu-miR-369-3p (9|0.89681242097),mmu-miR-485-3p (4|0.720654674102),mmu-miR-381-3p (10|0.449162147929),mmu-miR-182-5p (6|0.962867466279),mmu-miR-409-3p (7|0.68357362351)</t>
  </si>
  <si>
    <t>Ube3a</t>
  </si>
  <si>
    <t>ENSMUST00000107537</t>
  </si>
  <si>
    <t>mmu-miR-375-3p (4|0.786829421161),mmu-miR-335-3p (3|0.464115758061),mmu-miR-495-3p (10|0.654172219177),mmu-miR-369-3p (6|0.89681242097),mmu-miR-381-3p (6|0.449162147929)</t>
  </si>
  <si>
    <t>Xpo1</t>
  </si>
  <si>
    <t>ENSMUST00000102869</t>
  </si>
  <si>
    <t>mmu-miR-300-3p (4|0.819063022513),mmu-miR-142a-5p (3|1.44814748506),mmu-miR-96-5p (3|1.32699464586),mmu-miR-495-3p (7|0.654172219177),mmu-miR-381-3p (1|0.449162147929)</t>
  </si>
  <si>
    <t>Cep170</t>
  </si>
  <si>
    <t>ENSMUST00000057037</t>
  </si>
  <si>
    <t>mmu-miR-1193-3p (1|0.584702481534),mmu-miR-142a-5p (4|1.44814748506),mmu-miR-495-3p (11|0.654172219177),mmu-miR-410-3p (4|0.573682567892),mmu-miR-409-3p (2|0.68357362351),mmu-miR-3071-3p (2|0.676028840112)</t>
  </si>
  <si>
    <t>Srek1</t>
  </si>
  <si>
    <t>ENSMUST00000074616</t>
  </si>
  <si>
    <t>mmu-miR-3071-3p (3|0.676028840112)</t>
  </si>
  <si>
    <t>Zfp763</t>
  </si>
  <si>
    <t>ENSMUST00000087654</t>
  </si>
  <si>
    <t>mmu-miR-335-3p (5|0.464115758061),mmu-miR-300-3p (4|0.819063022513),mmu-miR-495-3p (3|0.654172219177),mmu-miR-410-3p (4|0.573682567892)</t>
  </si>
  <si>
    <t>Fam208a</t>
  </si>
  <si>
    <t>ENSMUST00000022450</t>
  </si>
  <si>
    <t>mmu-miR-3061-3p (4|0.916429882163),mmu-miR-543-3p (7|0.781877454053),mmu-miR-335-3p (10|0.464115758061),mmu-miR-136-3p (3|0.833359230442),mmu-miR-495-3p (12|0.654172219177),mmu-miR-380-3p (2|0.558760143931),mmu-miR-381-3p (6|0.449162147929),mmu-miR-3071-3p (5|0.676028840112)</t>
  </si>
  <si>
    <t>Grk1</t>
  </si>
  <si>
    <t>ENSMUST00000033827</t>
  </si>
  <si>
    <t>mmu-miR-543-3p (5|0.781877454053),mmu-miR-679-5p (3|1.04161716202),mmu-miR-381-3p (8|0.449162147929)</t>
  </si>
  <si>
    <t>Kpna3</t>
  </si>
  <si>
    <t>ENSMUST00000022496</t>
  </si>
  <si>
    <t>mmu-miR-668-3p (2|0.674970468153),mmu-miR-409-5p (2|0.692478366535),mmu-miR-134-5p (5|0.580646690027),mmu-miR-434-3p (4|0.808599990098),mmu-miR-96-5p (3|1.32699464586),mmu-miR-495-3p (3|0.654172219177),mmu-miR-127-5p (4|0.778927097178),mmu-miR-431-5p (4|0.459678783254),mmu-miR-485-5p (4|0.722995185566),mmu-miR-3061-5p (1|1.29968174864),mmu-miR-381-3p (3|0.449162147929),mmu-miR-182-5p (3|0.962867466279),mmu-miR-3071-3p (4|0.676028840112)</t>
  </si>
  <si>
    <t>Etohi1</t>
  </si>
  <si>
    <t>ENSMUST00000108925</t>
  </si>
  <si>
    <t>Nme4</t>
  </si>
  <si>
    <t>ENSMUST00000025007</t>
  </si>
  <si>
    <t>mmu-let-7c-5p (1|-0.603780809656),mmu-let-7a-5p (1|-0.58123440903)</t>
  </si>
  <si>
    <t>Olfr613</t>
  </si>
  <si>
    <t>ENSMUST00000106888</t>
  </si>
  <si>
    <t>mmu-miR-543-3p (10|0.781877454053),mmu-miR-335-3p (11|0.464115758061),mmu-miR-96-5p (1|1.32699464586),mmu-miR-369-3p (7|0.89681242097)</t>
  </si>
  <si>
    <t>Tmtc4</t>
  </si>
  <si>
    <t>ENSMUST00000143189</t>
  </si>
  <si>
    <t>mmu-miR-375-3p (4|0.786829421161),mmu-miR-495-3p (5|0.654172219177)</t>
  </si>
  <si>
    <t>Rbm25</t>
  </si>
  <si>
    <t>ENSMUST00000182450</t>
  </si>
  <si>
    <t>mmu-miR-369-5p (1|0.66424123502),mmu-miR-323-3p (3|0.397720664075),mmu-miR-335-3p (5|0.464115758061),mmu-miR-495-3p (3|0.654172219177),mmu-miR-369-3p (4|0.89681242097),mmu-miR-3071-3p (8|0.676028840112)</t>
  </si>
  <si>
    <t>Furin</t>
  </si>
  <si>
    <t>ENSMUST00000122232</t>
  </si>
  <si>
    <t>mmu-miR-106b-5p (3|-0.43598750943),mmu-miR-20a-5p (3|-0.632594427928),mmu-miR-17-5p (3|-0.524916381767),mmu-miR-93-5p (3|-0.417115736095),mmu-miR-9-5p (2|-0.410221751651)</t>
  </si>
  <si>
    <t>Itgb1bp2</t>
  </si>
  <si>
    <t>ENSMUST00000033674</t>
  </si>
  <si>
    <t>mmu-miR-375-3p (1|0.786829421161)</t>
  </si>
  <si>
    <t>mmu-miR-369-3p (1|0.89681242097)</t>
  </si>
  <si>
    <t>Ccdc88a</t>
  </si>
  <si>
    <t>ENSMUST00000040182</t>
  </si>
  <si>
    <t>mmu-miR-375-3p (6|0.786829421161),mmu-miR-335-3p (14|0.464115758061),mmu-miR-411-5p (4|0.518222665792),mmu-miR-142a-5p (6|1.44814748506),mmu-miR-431-5p (4|0.459678783254),mmu-miR-410-3p (7|0.573682567892),mmu-miR-182-5p (2|0.962867466279)</t>
  </si>
  <si>
    <t>Sept7</t>
  </si>
  <si>
    <t>ENSMUST00000165594</t>
  </si>
  <si>
    <t>mmu-miR-335-3p (3|0.464115758061),mmu-miR-376b-3p (2|0.700729709928),mmu-miR-495-3p (7|0.654172219177),mmu-miR-410-3p (3|0.573682567892),mmu-miR-183-5p (1|1.45819377064),mmu-miR-182-5p (3|0.962867466279)</t>
  </si>
  <si>
    <t>Supt16</t>
  </si>
  <si>
    <t>ENSMUST00000046709</t>
  </si>
  <si>
    <t>mmu-miR-770-3p (1|0.625061907116),mmu-miR-142a-5p (4|1.44814748506)</t>
  </si>
  <si>
    <t>Rictor</t>
  </si>
  <si>
    <t>ENSMUST00000061656</t>
  </si>
  <si>
    <t>mmu-miR-375-3p (5|0.786829421161),mmu-miR-323-3p (4|0.397720664075),mmu-miR-335-3p (8|0.464115758061),mmu-miR-96-5p (2|1.32699464586),mmu-miR-495-3p (8|0.654172219177),mmu-miR-410-3p (3|0.573682567892),mmu-miR-381-3p (5|0.449162147929),mmu-miR-182-5p (4|0.962867466279),mmu-miR-3071-3p (5|0.676028840112)</t>
  </si>
  <si>
    <t>Uhmk1</t>
  </si>
  <si>
    <t>ENSMUST00000123399</t>
  </si>
  <si>
    <t>mmu-miR-409-5p (3|0.692478366535),mmu-miR-142a-5p (11|1.44814748506),mmu-miR-495-3p (11|0.654172219177)</t>
  </si>
  <si>
    <t>Rgs17</t>
  </si>
  <si>
    <t>ENSMUST00000131996</t>
  </si>
  <si>
    <t>mmu-miR-543-3p (9|0.781877454053),mmu-miR-335-3p (10|0.464115758061),mmu-miR-300-3p (7|0.819063022513),mmu-miR-142a-5p (9|1.44814748506),mmu-miR-96-5p (7|1.32699464586),mmu-miR-495-3p (10|0.654172219177),mmu-miR-410-3p (14|0.573682567892),mmu-miR-381-3p (8|0.449162147929),mmu-miR-182-5p (6|0.962867466279)</t>
  </si>
  <si>
    <t>Ube2v2</t>
  </si>
  <si>
    <t>ENSMUST00000115777</t>
  </si>
  <si>
    <t>mmu-miR-543-3p (7|0.781877454053),mmu-miR-495-3p (13|0.654172219177),mmu-miR-410-3p (4|0.573682567892)</t>
  </si>
  <si>
    <t>Hoxa1</t>
  </si>
  <si>
    <t>ENSMUST00000120363</t>
  </si>
  <si>
    <t>mmu-let-7c-5p (2|-0.603780809656),mmu-let-7a-5p (2|-0.58123440903)</t>
  </si>
  <si>
    <t>Epha5</t>
  </si>
  <si>
    <t>ENSMUST00000113401</t>
  </si>
  <si>
    <t>mmu-miR-679-5p (1|1.04161716202),mmu-miR-369-3p (6|0.89681242097),mmu-miR-410-3p (5|0.573682567892)</t>
  </si>
  <si>
    <t>Pnn</t>
  </si>
  <si>
    <t>ENSMUST00000021381</t>
  </si>
  <si>
    <t>mmu-miR-375-3p (5|0.786829421161),mmu-miR-300-3p (3|0.819063022513),mmu-miR-136-5p (3|0.924537968844),mmu-miR-495-3p (3|0.654172219177),mmu-miR-381-3p (4|0.449162147929),mmu-miR-409-3p (4|0.68357362351)</t>
  </si>
  <si>
    <t>Agps</t>
  </si>
  <si>
    <t>ENSMUST00000047232</t>
  </si>
  <si>
    <t>mmu-miR-375-3p (6|0.786829421161),mmu-miR-668-3p (2|0.674970468153),mmu-miR-380-3p (4|0.558760143931),mmu-miR-182-5p (4|0.962867466279)</t>
  </si>
  <si>
    <t>Wapal</t>
  </si>
  <si>
    <t>ENSMUST00000048263</t>
  </si>
  <si>
    <t>mmu-miR-668-3p (2|0.674970468153),mmu-miR-543-3p (5|0.781877454053),mmu-miR-409-5p (1|0.692478366535),mmu-miR-323-3p (6|0.397720664075),mmu-miR-380-3p (1|0.558760143931),mmu-miR-410-3p (3|0.573682567892),mmu-miR-381-3p (4|0.449162147929),mmu-miR-409-3p (3|0.68357362351)</t>
  </si>
  <si>
    <t>Myo1b</t>
  </si>
  <si>
    <t>ENSMUST00000046390</t>
  </si>
  <si>
    <t>mmu-miR-335-3p (6|0.464115758061),mmu-miR-495-3p (6|0.654172219177),mmu-miR-182-5p (1|0.962867466279)</t>
  </si>
  <si>
    <t>Gng4</t>
  </si>
  <si>
    <t>ENSMUST00000021734</t>
  </si>
  <si>
    <t>mmu-miR-183-5p (2|1.45819377064)</t>
  </si>
  <si>
    <t>Smc3</t>
  </si>
  <si>
    <t>ENSMUST00000025930</t>
  </si>
  <si>
    <t>mmu-miR-323-3p (3|0.397720664075),mmu-miR-679-5p (1|1.04161716202),mmu-miR-136-5p (2|0.924537968844),mmu-miR-495-3p (4|0.654172219177),mmu-miR-183-5p (4|1.45819377064),mmu-miR-3071-3p (3|0.676028840112)</t>
  </si>
  <si>
    <t>Acbd5</t>
  </si>
  <si>
    <t>ENSMUST00000028121</t>
  </si>
  <si>
    <t>mmu-miR-335-3p (7|0.464115758061),mmu-miR-142a-5p (3|1.44814748506),mmu-miR-369-3p (4|0.89681242097),mmu-miR-3071-3p (3|0.676028840112)</t>
  </si>
  <si>
    <t>Fzd3</t>
  </si>
  <si>
    <t>ENSMUST00000131309</t>
  </si>
  <si>
    <t>mmu-miR-134-3p (4|1.03603946724),mmu-miR-335-3p (5|0.464115758061),mmu-miR-182-5p (2|0.962867466279)</t>
  </si>
  <si>
    <t>Fmr1</t>
  </si>
  <si>
    <t>ENSMUST00000114654</t>
  </si>
  <si>
    <t>mmu-miR-3061-3p (2|0.916429882163),mmu-miR-543-3p (8|0.781877454053),mmu-miR-323-3p (3|0.397720664075),mmu-miR-335-3p (5|0.464115758061),mmu-miR-134-5p (1|0.580646690027),mmu-miR-300-3p (3|0.819063022513),mmu-miR-136-5p (3|0.924537968844),mmu-miR-96-5p (2|1.32699464586),mmu-miR-495-3p (9|0.654172219177),mmu-miR-410-3p (4|0.573682567892),mmu-miR-381-3p (3|0.449162147929),mmu-miR-182-5p (3|0.962867466279)</t>
  </si>
  <si>
    <t>Eps15</t>
  </si>
  <si>
    <t>ENSMUST00000102729</t>
  </si>
  <si>
    <t>mmu-miR-3061-3p (2|0.916429882163),mmu-miR-543-3p (5|0.781877454053),mmu-miR-495-3p (5|0.654172219177)</t>
  </si>
  <si>
    <t>Pnisr</t>
  </si>
  <si>
    <t>ENSMUST00000098238</t>
  </si>
  <si>
    <t>mmu-miR-543-3p (3|0.781877454053),mmu-miR-323-3p (3|0.397720664075),mmu-miR-369-3p (2|0.89681242097),mmu-miR-381-3p (2|0.449162147929)</t>
  </si>
  <si>
    <t>Gm3558</t>
  </si>
  <si>
    <t>ENSMUST00000163790</t>
  </si>
  <si>
    <t>Ehhadh</t>
  </si>
  <si>
    <t>ENSMUST00000023559</t>
  </si>
  <si>
    <t>mmu-let-7c-5p (5|-0.603780809656),mmu-let-7a-5p (4|-0.58123440903)</t>
  </si>
  <si>
    <t>Pnpla8</t>
  </si>
  <si>
    <t>ENSMUST00000143771</t>
  </si>
  <si>
    <t>mmu-miR-543-3p (3|0.781877454053),mmu-miR-335-3p (4|0.464115758061),mmu-miR-96-5p (1|1.32699464586),mmu-miR-182-5p (1|0.962867466279)</t>
  </si>
  <si>
    <t>Prpf4b</t>
  </si>
  <si>
    <t>ENSMUST00000077853</t>
  </si>
  <si>
    <t>mmu-miR-375-3p (2|0.786829421161),mmu-miR-323-3p (3|0.397720664075),mmu-miR-300-3p (2|0.819063022513),mmu-miR-142a-5p (2|1.44814748506),mmu-miR-381-3p (3|0.449162147929),mmu-miR-182-5p (2|0.962867466279),mmu-miR-409-3p (2|0.68357362351)</t>
  </si>
  <si>
    <t>Nktr</t>
  </si>
  <si>
    <t>ENSMUST00000035112</t>
  </si>
  <si>
    <t>mmu-miR-323-3p (2|0.397720664075),mmu-miR-335-3p (4|0.464115758061),mmu-miR-376b-3p (2|0.700729709928),mmu-miR-434-3p (2|0.808599990098),mmu-miR-370-3p (4|0.642761555143),mmu-miR-381-3p (1|0.449162147929)</t>
  </si>
  <si>
    <t>Slc9a9</t>
  </si>
  <si>
    <t>ENSMUST00000033463</t>
  </si>
  <si>
    <t>Top2b</t>
  </si>
  <si>
    <t>ENSMUST00000017629</t>
  </si>
  <si>
    <t>mmu-miR-409-3p (2|0.68357362351),mmu-miR-3071-3p (6|0.676028840112)</t>
  </si>
  <si>
    <t>Ubn2</t>
  </si>
  <si>
    <t>ENSMUST00000160583</t>
  </si>
  <si>
    <t>mmu-miR-543-3p (9|0.781877454053),mmu-miR-134-3p (6|1.03603946724),mmu-miR-411-5p (8|0.518222665792),mmu-miR-495-3p (24|0.654172219177),mmu-miR-369-3p (2|0.89681242097),mmu-miR-370-3p (3|0.642761555143),mmu-miR-541-5p (4|0.648145782115),mmu-miR-381-3p (12|0.449162147929),mmu-miR-409-3p (9|0.68357362351)</t>
  </si>
  <si>
    <t>Myo9a</t>
  </si>
  <si>
    <t>ENSMUST00000136740</t>
  </si>
  <si>
    <t>mmu-miR-375-3p (6|0.786829421161),mmu-miR-335-3p (12|0.464115758061),mmu-miR-380-3p (5|0.558760143931),mmu-miR-369-3p (6|0.89681242097),mmu-miR-431-5p (5|0.459678783254),mmu-miR-410-3p (5|0.573682567892),mmu-miR-381-3p (7|0.449162147929)</t>
  </si>
  <si>
    <t>mmu-miR-543-3p (7|0.781877454053),mmu-miR-495-3p (3|0.654172219177)</t>
  </si>
  <si>
    <t>Zfc3h1</t>
  </si>
  <si>
    <t>ENSMUST00000036044</t>
  </si>
  <si>
    <t>mmu-miR-96-5p (3|1.32699464586),mmu-miR-369-3p (3|0.89681242097),mmu-miR-182-5p (4|0.962867466279)</t>
  </si>
  <si>
    <t>Arhgap5</t>
  </si>
  <si>
    <t>ENSMUST00000110725</t>
  </si>
  <si>
    <t>mmu-miR-375-3p (3|0.786829421161),mmu-miR-543-3p (3|0.781877454053),mmu-miR-3071-3p (3|0.676028840112)</t>
  </si>
  <si>
    <t>Acsl4</t>
  </si>
  <si>
    <t>ENSMUST00000033634</t>
  </si>
  <si>
    <t>mmu-miR-543-3p (4|0.781877454053),mmu-miR-300-3p (2|0.819063022513),mmu-miR-410-3p (6|0.573682567892)</t>
  </si>
  <si>
    <t>Rpgr</t>
  </si>
  <si>
    <t>ENSMUST00000115533</t>
  </si>
  <si>
    <t>mmu-miR-335-3p (2|0.464115758061)</t>
  </si>
  <si>
    <t>Far1</t>
  </si>
  <si>
    <t>ENSMUST00000033018</t>
  </si>
  <si>
    <t>mmu-miR-323-3p (7|0.397720664075),mmu-miR-335-3p (6|0.464115758061),mmu-miR-495-3p (8|0.654172219177),mmu-miR-369-3p (7|0.89681242097),mmu-miR-410-3p (5|0.573682567892),mmu-miR-541-5p (3|0.648145782115),mmu-miR-381-3p (7|0.449162147929),mmu-miR-409-3p (6|0.68357362351)</t>
  </si>
  <si>
    <t>Hadh</t>
  </si>
  <si>
    <t>ENSMUST00000029610</t>
  </si>
  <si>
    <t>mmu-miR-3085-3p (4|-0.495197978172)</t>
  </si>
  <si>
    <t>Dynlt3</t>
  </si>
  <si>
    <t>ENSMUST00000033519</t>
  </si>
  <si>
    <t>mmu-miR-375-3p (3|0.786829421161),mmu-miR-1193-3p (3|0.584702481534),mmu-miR-142a-5p (3|1.44814748506)</t>
  </si>
  <si>
    <t>Gm2026</t>
  </si>
  <si>
    <t>ENSMUST00000109007</t>
  </si>
  <si>
    <t>Dgkh</t>
  </si>
  <si>
    <t>ENSMUST00000074729</t>
  </si>
  <si>
    <t>mmu-miR-96-5p (4|1.32699464586),mmu-miR-182-5p (3|0.962867466279)</t>
  </si>
  <si>
    <t>Idi1</t>
  </si>
  <si>
    <t>ENSMUST00000169314</t>
  </si>
  <si>
    <t>mmu-miR-369-3p (5|0.89681242097)</t>
  </si>
  <si>
    <t>Capn7</t>
  </si>
  <si>
    <t>ENSMUST00000152182</t>
  </si>
  <si>
    <t>mmu-miR-411-5p (3|0.518222665792),mmu-miR-142a-5p (2|1.44814748506)</t>
  </si>
  <si>
    <t>Clock</t>
  </si>
  <si>
    <t>ENSMUST00000075159</t>
  </si>
  <si>
    <t>mmu-miR-543-3p (4|0.781877454053),mmu-miR-96-5p (1|1.32699464586),mmu-miR-495-3p (9|0.654172219177),mmu-miR-369-3p (6|0.89681242097),mmu-miR-182-5p (3|0.962867466279)</t>
  </si>
  <si>
    <t>Dhtkd1</t>
  </si>
  <si>
    <t>ENSMUST00000095147</t>
  </si>
  <si>
    <t>mmu-miR-369-3p (4|0.89681242097),mmu-miR-127-5p (3|0.778927097178)</t>
  </si>
  <si>
    <t>Gm9930</t>
  </si>
  <si>
    <t>ENSMUST00000066742</t>
  </si>
  <si>
    <t>mmu-miR-543-3p (4|0.781877454053),mmu-miR-300-3p (3|0.819063022513),mmu-miR-381-3p (5|0.449162147929)</t>
  </si>
  <si>
    <t>Ap1s3</t>
  </si>
  <si>
    <t>ENSMUST00000162342</t>
  </si>
  <si>
    <t>mmu-miR-142a-5p (3|1.44814748506),mmu-miR-96-5p (1|1.32699464586),mmu-miR-369-3p (2|0.89681242097),mmu-miR-381-3p (3|0.449162147929),mmu-miR-182-5p (1|0.962867466279)</t>
  </si>
  <si>
    <t>Atrx</t>
  </si>
  <si>
    <t>ENSMUST00000113573</t>
  </si>
  <si>
    <t>mmu-miR-668-3p (3|0.674970468153),mmu-miR-543-3p (3|0.781877454053),mmu-miR-323-3p (2|0.397720664075),mmu-miR-335-3p (13|0.464115758061),mmu-miR-300-3p (3|0.819063022513),mmu-miR-434-3p (4|0.808599990098),mmu-miR-142a-5p (5|1.44814748506),mmu-miR-96-5p (4|1.32699464586),mmu-miR-495-3p (6|0.654172219177),mmu-miR-410-3p (4|0.573682567892),mmu-miR-485-3p (3|0.720654674102),mmu-miR-381-3p (3|0.449162147929),mmu-miR-182-5p (4|0.962867466279)</t>
  </si>
  <si>
    <t>Zfp81</t>
  </si>
  <si>
    <t>ENSMUST00000054072</t>
  </si>
  <si>
    <t>mmu-miR-134-3p (5|1.03603946724),mmu-miR-335-3p (6|0.464115758061),mmu-miR-300-3p (6|0.819063022513),mmu-miR-495-3p (12|0.654172219177),mmu-miR-381-3p (10|0.449162147929),mmu-miR-409-3p (4|0.68357362351)</t>
  </si>
  <si>
    <t>Sh3bgrl</t>
  </si>
  <si>
    <t>ENSMUST00000033598</t>
  </si>
  <si>
    <t>mmu-miR-335-3p (3|0.464115758061),mmu-miR-1193-3p (1|0.584702481534)</t>
  </si>
  <si>
    <t>Map3k2</t>
  </si>
  <si>
    <t>ENSMUST00000096575</t>
  </si>
  <si>
    <t>mmu-miR-543-3p (8|0.781877454053),mmu-miR-323-3p (7|0.397720664075),mmu-miR-335-3p (13|0.464115758061),mmu-miR-142a-5p (11|1.44814748506),mmu-miR-495-3p (17|0.654172219177),mmu-miR-369-3p (9|0.89681242097),mmu-miR-410-3p (18|0.573682567892),mmu-miR-183-5p (4|1.45819377064),mmu-miR-770-5p (5|0.620923369873)</t>
  </si>
  <si>
    <t>Usp34</t>
  </si>
  <si>
    <t>ENSMUST00000130131</t>
  </si>
  <si>
    <t>mmu-miR-335-3p (5|0.464115758061),mmu-miR-495-3p (8|0.654172219177),mmu-miR-369-3p (5|0.89681242097),mmu-miR-431-5p (5|0.459678783254)</t>
  </si>
  <si>
    <t>Slc7a11</t>
  </si>
  <si>
    <t>ENSMUST00000029297</t>
  </si>
  <si>
    <t>mmu-miR-106b-5p (8|-0.43598750943),mmu-miR-20a-5p (8|-0.632594427928),mmu-miR-9-3p (11|-0.475960691874)</t>
  </si>
  <si>
    <t>Nemf</t>
  </si>
  <si>
    <t>ENSMUST00000021368</t>
  </si>
  <si>
    <t>mmu-miR-335-3p (7|0.464115758061),mmu-miR-182-5p (2|0.962867466279)</t>
  </si>
  <si>
    <t>Nwd2</t>
  </si>
  <si>
    <t>ENSMUST00000159584</t>
  </si>
  <si>
    <t>mmu-miR-543-3p (4|0.781877454053),mmu-miR-335-3p (6|0.464115758061),mmu-miR-495-3p (3|0.654172219177),mmu-miR-183-5p (3|1.45819377064)</t>
  </si>
  <si>
    <t>Dek</t>
  </si>
  <si>
    <t>ENSMUST00000021807</t>
  </si>
  <si>
    <t>mmu-miR-381-3p (4|0.449162147929)</t>
  </si>
  <si>
    <t>Phf14</t>
  </si>
  <si>
    <t>ENSMUST00000090632</t>
  </si>
  <si>
    <t>Ranbp2</t>
  </si>
  <si>
    <t>ENSMUST00000003310</t>
  </si>
  <si>
    <t>mmu-miR-375-3p (11|0.786829421161),mmu-miR-495-3p (4|0.654172219177),mmu-miR-409-3p (4|0.68357362351)</t>
  </si>
  <si>
    <t>mRNA predicted targets  in FUS HOMO and putative targeting microRNAs</t>
  </si>
  <si>
    <t>mRNA predicted targets  in FUS KO and putative targeting microRNAs</t>
  </si>
  <si>
    <t xml:space="preserve">Molecular Neurobiology  
A regulatory circuitry between Gria2, miR-409 and miR-495 is affected by ALS FUS mutation in ESC-derived motor neurons
Davide Capauto (1,2), Alessio Colantoni (2), Lei Lu (3), Tiziana Santini (1), Giovanna Peruzzi (1), Silvia Biscarini (1,2), Mariangela Morlando (2), Neil A. Shneider (3), Elisa Caffarelli (4), Pietro Laneve (1,*), Irene Bozzoni (1,2,4,5,*).
1 Center for Life Nano Science@Sapienza, Istituto Italiano di Tecnologia, Rome, Italy.
2 Department of Biology and Biotechnology, Sapienza University of Rome, Italy.
3 Department of Neurology, Center for Motor Neuron Biology and Disease, Columbia University, New York City, NY, USA.
4 Institute of Molecular Biology and Pathology, CNR, Rome, Italy.
5 Institute Pasteur Fondazione Cenci-Bolognetti, Sapienza University of Rome, Italy.
* Corresponding authors:
 e-mail: irene.bozzoni@uniroma1.it ; pietro.laneve@iit.it </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3">
    <xf numFmtId="0" fontId="0" fillId="0" borderId="0"/>
    <xf numFmtId="0" fontId="2" fillId="0" borderId="0" applyNumberFormat="0" applyFill="0" applyBorder="0" applyAlignment="0" applyProtection="0"/>
    <xf numFmtId="0" fontId="3" fillId="0" borderId="0" applyNumberFormat="0" applyFill="0" applyBorder="0" applyAlignment="0" applyProtection="0"/>
  </cellStyleXfs>
  <cellXfs count="6">
    <xf numFmtId="0" fontId="0" fillId="0" borderId="0" xfId="0"/>
    <xf numFmtId="17" fontId="0" fillId="0" borderId="0" xfId="0" applyNumberFormat="1"/>
    <xf numFmtId="0" fontId="1" fillId="2" borderId="0" xfId="0" applyFont="1" applyFill="1"/>
    <xf numFmtId="0" fontId="1" fillId="0" borderId="0" xfId="0" applyFont="1" applyFill="1"/>
    <xf numFmtId="0" fontId="0" fillId="0" borderId="0" xfId="0" applyFill="1"/>
    <xf numFmtId="0" fontId="0" fillId="0" borderId="0" xfId="0" applyAlignment="1">
      <alignment vertical="center" wrapText="1"/>
    </xf>
  </cellXfs>
  <cellStyles count="3">
    <cellStyle name="Collegamento ipertestuale" xfId="1" builtinId="8" hidden="1"/>
    <cellStyle name="Collegamento ipertestuale visitato" xfId="2" builtinId="9" hidden="1"/>
    <cellStyle name="Normale"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baseColWidth="10" defaultRowHeight="16" x14ac:dyDescent="0.2"/>
  <cols>
    <col min="1" max="1" width="53.6640625" bestFit="1" customWidth="1"/>
  </cols>
  <sheetData>
    <row r="1" spans="1:1" ht="384" x14ac:dyDescent="0.2">
      <c r="A1" s="5" t="s">
        <v>77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10"/>
  <sheetViews>
    <sheetView workbookViewId="0"/>
  </sheetViews>
  <sheetFormatPr baseColWidth="10" defaultRowHeight="16" x14ac:dyDescent="0.2"/>
  <cols>
    <col min="1" max="1" width="14.1640625" bestFit="1" customWidth="1"/>
    <col min="2" max="2" width="20.5" bestFit="1" customWidth="1"/>
    <col min="3" max="3" width="15.33203125" bestFit="1" customWidth="1"/>
    <col min="4" max="4" width="255.83203125" bestFit="1" customWidth="1"/>
  </cols>
  <sheetData>
    <row r="1" spans="1:4" x14ac:dyDescent="0.2">
      <c r="A1" s="2" t="s">
        <v>773</v>
      </c>
      <c r="B1" s="2"/>
      <c r="C1" s="2"/>
      <c r="D1" s="2"/>
    </row>
    <row r="2" spans="1:4" x14ac:dyDescent="0.2">
      <c r="A2" t="s">
        <v>0</v>
      </c>
      <c r="B2" t="s">
        <v>1</v>
      </c>
      <c r="C2" t="s">
        <v>2</v>
      </c>
      <c r="D2" t="s">
        <v>3</v>
      </c>
    </row>
    <row r="3" spans="1:4" x14ac:dyDescent="0.2">
      <c r="A3" t="s">
        <v>167</v>
      </c>
      <c r="B3" t="s">
        <v>168</v>
      </c>
      <c r="C3">
        <v>-0.87239599999999995</v>
      </c>
      <c r="D3" t="s">
        <v>169</v>
      </c>
    </row>
    <row r="4" spans="1:4" x14ac:dyDescent="0.2">
      <c r="A4" t="s">
        <v>170</v>
      </c>
      <c r="B4" t="s">
        <v>171</v>
      </c>
      <c r="C4">
        <v>-0.507517</v>
      </c>
      <c r="D4" t="s">
        <v>172</v>
      </c>
    </row>
    <row r="5" spans="1:4" x14ac:dyDescent="0.2">
      <c r="A5" t="s">
        <v>173</v>
      </c>
      <c r="B5" t="s">
        <v>174</v>
      </c>
      <c r="C5">
        <v>-0.67517700000000003</v>
      </c>
      <c r="D5" t="s">
        <v>175</v>
      </c>
    </row>
    <row r="6" spans="1:4" x14ac:dyDescent="0.2">
      <c r="A6" t="s">
        <v>176</v>
      </c>
      <c r="B6" t="s">
        <v>177</v>
      </c>
      <c r="C6">
        <v>-0.54866800000000004</v>
      </c>
      <c r="D6" t="s">
        <v>178</v>
      </c>
    </row>
    <row r="7" spans="1:4" x14ac:dyDescent="0.2">
      <c r="A7" t="s">
        <v>179</v>
      </c>
      <c r="B7" t="s">
        <v>180</v>
      </c>
      <c r="C7">
        <v>-0.84720099999999998</v>
      </c>
      <c r="D7" t="s">
        <v>181</v>
      </c>
    </row>
    <row r="8" spans="1:4" x14ac:dyDescent="0.2">
      <c r="A8" t="s">
        <v>182</v>
      </c>
      <c r="B8" t="s">
        <v>183</v>
      </c>
      <c r="C8">
        <v>-0.68273200000000001</v>
      </c>
      <c r="D8" t="s">
        <v>184</v>
      </c>
    </row>
    <row r="9" spans="1:4" x14ac:dyDescent="0.2">
      <c r="A9" t="s">
        <v>185</v>
      </c>
      <c r="B9" t="s">
        <v>186</v>
      </c>
      <c r="C9">
        <v>-0.60223599999999999</v>
      </c>
      <c r="D9" t="s">
        <v>187</v>
      </c>
    </row>
    <row r="10" spans="1:4" x14ac:dyDescent="0.2">
      <c r="A10" t="s">
        <v>188</v>
      </c>
      <c r="B10" t="s">
        <v>189</v>
      </c>
      <c r="C10">
        <v>-0.57153200000000004</v>
      </c>
      <c r="D10" t="s">
        <v>190</v>
      </c>
    </row>
    <row r="11" spans="1:4" x14ac:dyDescent="0.2">
      <c r="A11" t="s">
        <v>191</v>
      </c>
      <c r="B11" t="s">
        <v>192</v>
      </c>
      <c r="C11">
        <v>-0.538192</v>
      </c>
      <c r="D11" t="s">
        <v>193</v>
      </c>
    </row>
    <row r="12" spans="1:4" x14ac:dyDescent="0.2">
      <c r="A12" t="s">
        <v>194</v>
      </c>
      <c r="B12" t="s">
        <v>195</v>
      </c>
      <c r="C12">
        <v>-0.62495800000000001</v>
      </c>
      <c r="D12" t="s">
        <v>196</v>
      </c>
    </row>
    <row r="13" spans="1:4" x14ac:dyDescent="0.2">
      <c r="A13" t="s">
        <v>197</v>
      </c>
      <c r="B13" t="s">
        <v>198</v>
      </c>
      <c r="C13">
        <v>-1.3206599999999999</v>
      </c>
      <c r="D13" t="s">
        <v>199</v>
      </c>
    </row>
    <row r="14" spans="1:4" x14ac:dyDescent="0.2">
      <c r="A14" t="s">
        <v>200</v>
      </c>
      <c r="B14" t="s">
        <v>201</v>
      </c>
      <c r="C14">
        <v>-0.866761</v>
      </c>
      <c r="D14" t="s">
        <v>202</v>
      </c>
    </row>
    <row r="15" spans="1:4" x14ac:dyDescent="0.2">
      <c r="A15" t="s">
        <v>203</v>
      </c>
      <c r="B15" t="s">
        <v>204</v>
      </c>
      <c r="C15">
        <v>0.64042399999999999</v>
      </c>
      <c r="D15" t="s">
        <v>205</v>
      </c>
    </row>
    <row r="16" spans="1:4" x14ac:dyDescent="0.2">
      <c r="A16" t="s">
        <v>206</v>
      </c>
      <c r="B16" t="s">
        <v>207</v>
      </c>
      <c r="C16">
        <v>-0.91919399999999996</v>
      </c>
      <c r="D16" t="s">
        <v>208</v>
      </c>
    </row>
    <row r="17" spans="1:4" x14ac:dyDescent="0.2">
      <c r="A17" t="s">
        <v>209</v>
      </c>
      <c r="B17" t="s">
        <v>210</v>
      </c>
      <c r="C17">
        <v>-0.51031000000000004</v>
      </c>
      <c r="D17" t="s">
        <v>211</v>
      </c>
    </row>
    <row r="18" spans="1:4" x14ac:dyDescent="0.2">
      <c r="A18" t="s">
        <v>212</v>
      </c>
      <c r="B18" t="s">
        <v>213</v>
      </c>
      <c r="C18">
        <v>-0.60453800000000002</v>
      </c>
      <c r="D18" t="s">
        <v>214</v>
      </c>
    </row>
    <row r="19" spans="1:4" x14ac:dyDescent="0.2">
      <c r="A19" t="s">
        <v>215</v>
      </c>
      <c r="B19" t="s">
        <v>216</v>
      </c>
      <c r="C19">
        <v>-0.63454999999999995</v>
      </c>
      <c r="D19" t="s">
        <v>217</v>
      </c>
    </row>
    <row r="20" spans="1:4" x14ac:dyDescent="0.2">
      <c r="A20" t="s">
        <v>218</v>
      </c>
      <c r="B20" t="s">
        <v>219</v>
      </c>
      <c r="C20">
        <v>-0.65809600000000001</v>
      </c>
      <c r="D20" t="s">
        <v>220</v>
      </c>
    </row>
    <row r="21" spans="1:4" x14ac:dyDescent="0.2">
      <c r="A21" t="s">
        <v>221</v>
      </c>
      <c r="B21" t="s">
        <v>222</v>
      </c>
      <c r="C21">
        <v>-0.65321700000000005</v>
      </c>
      <c r="D21" t="s">
        <v>223</v>
      </c>
    </row>
    <row r="22" spans="1:4" x14ac:dyDescent="0.2">
      <c r="A22" t="s">
        <v>224</v>
      </c>
      <c r="B22" t="s">
        <v>225</v>
      </c>
      <c r="C22">
        <v>-0.63809899999999997</v>
      </c>
      <c r="D22" t="s">
        <v>226</v>
      </c>
    </row>
    <row r="23" spans="1:4" x14ac:dyDescent="0.2">
      <c r="A23" t="s">
        <v>227</v>
      </c>
      <c r="B23" t="s">
        <v>228</v>
      </c>
      <c r="C23">
        <v>-0.62453999999999998</v>
      </c>
      <c r="D23" t="s">
        <v>229</v>
      </c>
    </row>
    <row r="24" spans="1:4" x14ac:dyDescent="0.2">
      <c r="A24" t="s">
        <v>230</v>
      </c>
      <c r="B24" t="s">
        <v>231</v>
      </c>
      <c r="C24">
        <v>-0.55306500000000003</v>
      </c>
      <c r="D24" t="s">
        <v>232</v>
      </c>
    </row>
    <row r="25" spans="1:4" x14ac:dyDescent="0.2">
      <c r="A25" t="s">
        <v>233</v>
      </c>
      <c r="B25" t="s">
        <v>234</v>
      </c>
      <c r="C25">
        <v>-0.57652300000000001</v>
      </c>
      <c r="D25" t="s">
        <v>235</v>
      </c>
    </row>
    <row r="26" spans="1:4" x14ac:dyDescent="0.2">
      <c r="A26" t="s">
        <v>236</v>
      </c>
      <c r="B26" t="s">
        <v>237</v>
      </c>
      <c r="C26">
        <v>-0.62657300000000005</v>
      </c>
      <c r="D26" t="s">
        <v>238</v>
      </c>
    </row>
    <row r="27" spans="1:4" x14ac:dyDescent="0.2">
      <c r="A27" t="s">
        <v>239</v>
      </c>
      <c r="B27" t="s">
        <v>240</v>
      </c>
      <c r="C27">
        <v>-0.50500800000000001</v>
      </c>
      <c r="D27" t="s">
        <v>241</v>
      </c>
    </row>
    <row r="28" spans="1:4" x14ac:dyDescent="0.2">
      <c r="A28" t="s">
        <v>242</v>
      </c>
      <c r="B28" t="s">
        <v>243</v>
      </c>
      <c r="C28">
        <v>-0.54835400000000001</v>
      </c>
      <c r="D28" t="s">
        <v>244</v>
      </c>
    </row>
    <row r="29" spans="1:4" x14ac:dyDescent="0.2">
      <c r="A29" t="s">
        <v>245</v>
      </c>
      <c r="B29" t="s">
        <v>246</v>
      </c>
      <c r="C29">
        <v>-0.52737599999999996</v>
      </c>
      <c r="D29" t="s">
        <v>247</v>
      </c>
    </row>
    <row r="30" spans="1:4" x14ac:dyDescent="0.2">
      <c r="A30" t="s">
        <v>248</v>
      </c>
      <c r="B30" t="s">
        <v>249</v>
      </c>
      <c r="C30">
        <v>-0.96923099999999995</v>
      </c>
      <c r="D30" t="s">
        <v>250</v>
      </c>
    </row>
    <row r="31" spans="1:4" x14ac:dyDescent="0.2">
      <c r="A31" t="s">
        <v>251</v>
      </c>
      <c r="B31" t="s">
        <v>252</v>
      </c>
      <c r="C31">
        <v>-0.63901699999999995</v>
      </c>
      <c r="D31" t="s">
        <v>253</v>
      </c>
    </row>
    <row r="32" spans="1:4" x14ac:dyDescent="0.2">
      <c r="A32" t="s">
        <v>254</v>
      </c>
      <c r="B32" t="s">
        <v>255</v>
      </c>
      <c r="C32">
        <v>-0.64829400000000004</v>
      </c>
      <c r="D32" t="s">
        <v>256</v>
      </c>
    </row>
    <row r="33" spans="1:4" x14ac:dyDescent="0.2">
      <c r="A33" t="s">
        <v>257</v>
      </c>
      <c r="B33" t="s">
        <v>258</v>
      </c>
      <c r="C33">
        <v>-0.72794800000000004</v>
      </c>
      <c r="D33" t="s">
        <v>259</v>
      </c>
    </row>
    <row r="34" spans="1:4" x14ac:dyDescent="0.2">
      <c r="A34" t="s">
        <v>260</v>
      </c>
      <c r="B34" t="s">
        <v>261</v>
      </c>
      <c r="C34">
        <v>-1.05568</v>
      </c>
      <c r="D34" t="s">
        <v>262</v>
      </c>
    </row>
    <row r="35" spans="1:4" x14ac:dyDescent="0.2">
      <c r="A35" t="s">
        <v>263</v>
      </c>
      <c r="B35" t="s">
        <v>264</v>
      </c>
      <c r="C35">
        <v>-0.86506099999999997</v>
      </c>
      <c r="D35" t="s">
        <v>265</v>
      </c>
    </row>
    <row r="36" spans="1:4" x14ac:dyDescent="0.2">
      <c r="A36" t="s">
        <v>266</v>
      </c>
      <c r="B36" t="s">
        <v>267</v>
      </c>
      <c r="C36">
        <v>-0.51017999999999997</v>
      </c>
      <c r="D36" t="s">
        <v>268</v>
      </c>
    </row>
    <row r="37" spans="1:4" x14ac:dyDescent="0.2">
      <c r="A37" t="s">
        <v>269</v>
      </c>
      <c r="B37" t="s">
        <v>270</v>
      </c>
      <c r="C37">
        <v>-0.564585</v>
      </c>
      <c r="D37" t="s">
        <v>271</v>
      </c>
    </row>
    <row r="38" spans="1:4" x14ac:dyDescent="0.2">
      <c r="A38" t="s">
        <v>272</v>
      </c>
      <c r="B38" t="s">
        <v>273</v>
      </c>
      <c r="C38">
        <v>-0.61107599999999995</v>
      </c>
      <c r="D38" t="s">
        <v>274</v>
      </c>
    </row>
    <row r="39" spans="1:4" x14ac:dyDescent="0.2">
      <c r="A39" t="s">
        <v>275</v>
      </c>
      <c r="B39" t="s">
        <v>276</v>
      </c>
      <c r="C39">
        <v>-0.70808199999999999</v>
      </c>
      <c r="D39" t="s">
        <v>277</v>
      </c>
    </row>
    <row r="40" spans="1:4" x14ac:dyDescent="0.2">
      <c r="A40" t="s">
        <v>114</v>
      </c>
      <c r="B40" t="s">
        <v>115</v>
      </c>
      <c r="C40">
        <v>-0.82115899999999997</v>
      </c>
      <c r="D40" t="s">
        <v>278</v>
      </c>
    </row>
    <row r="41" spans="1:4" x14ac:dyDescent="0.2">
      <c r="A41" t="s">
        <v>279</v>
      </c>
      <c r="B41" t="s">
        <v>280</v>
      </c>
      <c r="C41">
        <v>-0.74042600000000003</v>
      </c>
      <c r="D41" t="s">
        <v>281</v>
      </c>
    </row>
    <row r="42" spans="1:4" x14ac:dyDescent="0.2">
      <c r="A42" t="s">
        <v>282</v>
      </c>
      <c r="B42" t="s">
        <v>283</v>
      </c>
      <c r="C42">
        <v>-0.52776900000000004</v>
      </c>
      <c r="D42" t="s">
        <v>284</v>
      </c>
    </row>
    <row r="43" spans="1:4" x14ac:dyDescent="0.2">
      <c r="A43" t="s">
        <v>285</v>
      </c>
      <c r="B43" t="s">
        <v>286</v>
      </c>
      <c r="C43">
        <v>-0.61473999999999995</v>
      </c>
      <c r="D43" t="s">
        <v>287</v>
      </c>
    </row>
    <row r="44" spans="1:4" x14ac:dyDescent="0.2">
      <c r="A44" t="s">
        <v>288</v>
      </c>
      <c r="B44" t="s">
        <v>289</v>
      </c>
      <c r="C44">
        <v>-0.75852299999999995</v>
      </c>
      <c r="D44" t="s">
        <v>290</v>
      </c>
    </row>
    <row r="45" spans="1:4" x14ac:dyDescent="0.2">
      <c r="A45" t="s">
        <v>291</v>
      </c>
      <c r="B45" t="s">
        <v>292</v>
      </c>
      <c r="C45">
        <v>-1.3932800000000001</v>
      </c>
      <c r="D45" t="s">
        <v>293</v>
      </c>
    </row>
    <row r="46" spans="1:4" x14ac:dyDescent="0.2">
      <c r="A46" t="s">
        <v>294</v>
      </c>
      <c r="B46" t="s">
        <v>295</v>
      </c>
      <c r="C46">
        <v>-0.68010800000000005</v>
      </c>
      <c r="D46" t="s">
        <v>296</v>
      </c>
    </row>
    <row r="47" spans="1:4" x14ac:dyDescent="0.2">
      <c r="A47" t="s">
        <v>297</v>
      </c>
      <c r="B47" t="s">
        <v>298</v>
      </c>
      <c r="C47">
        <v>-1.11158</v>
      </c>
      <c r="D47" t="s">
        <v>299</v>
      </c>
    </row>
    <row r="48" spans="1:4" x14ac:dyDescent="0.2">
      <c r="A48" t="s">
        <v>300</v>
      </c>
      <c r="B48" t="s">
        <v>301</v>
      </c>
      <c r="C48">
        <v>-0.64374799999999999</v>
      </c>
      <c r="D48" t="s">
        <v>302</v>
      </c>
    </row>
    <row r="49" spans="1:4" x14ac:dyDescent="0.2">
      <c r="A49" t="s">
        <v>303</v>
      </c>
      <c r="B49" t="s">
        <v>304</v>
      </c>
      <c r="C49">
        <v>-0.67953300000000005</v>
      </c>
      <c r="D49" t="s">
        <v>305</v>
      </c>
    </row>
    <row r="50" spans="1:4" x14ac:dyDescent="0.2">
      <c r="A50" t="s">
        <v>306</v>
      </c>
      <c r="B50" t="s">
        <v>307</v>
      </c>
      <c r="C50">
        <v>-0.759015</v>
      </c>
      <c r="D50" t="s">
        <v>308</v>
      </c>
    </row>
    <row r="51" spans="1:4" x14ac:dyDescent="0.2">
      <c r="A51" t="s">
        <v>309</v>
      </c>
      <c r="B51" t="s">
        <v>310</v>
      </c>
      <c r="C51">
        <v>-0.62558899999999995</v>
      </c>
      <c r="D51" t="s">
        <v>311</v>
      </c>
    </row>
    <row r="52" spans="1:4" x14ac:dyDescent="0.2">
      <c r="A52" s="1">
        <v>37834</v>
      </c>
      <c r="B52" t="s">
        <v>312</v>
      </c>
      <c r="C52">
        <v>-0.69666300000000003</v>
      </c>
      <c r="D52" t="s">
        <v>313</v>
      </c>
    </row>
    <row r="53" spans="1:4" x14ac:dyDescent="0.2">
      <c r="A53" t="s">
        <v>314</v>
      </c>
      <c r="B53" t="s">
        <v>315</v>
      </c>
      <c r="C53">
        <v>-0.73863599999999996</v>
      </c>
      <c r="D53" t="s">
        <v>316</v>
      </c>
    </row>
    <row r="54" spans="1:4" x14ac:dyDescent="0.2">
      <c r="A54" t="s">
        <v>317</v>
      </c>
      <c r="B54" t="s">
        <v>318</v>
      </c>
      <c r="C54">
        <v>-0.78968300000000002</v>
      </c>
      <c r="D54" t="s">
        <v>319</v>
      </c>
    </row>
    <row r="55" spans="1:4" x14ac:dyDescent="0.2">
      <c r="A55" t="s">
        <v>320</v>
      </c>
      <c r="B55" t="s">
        <v>321</v>
      </c>
      <c r="C55">
        <v>-0.75048499999999996</v>
      </c>
      <c r="D55" t="s">
        <v>322</v>
      </c>
    </row>
    <row r="56" spans="1:4" x14ac:dyDescent="0.2">
      <c r="A56" t="s">
        <v>323</v>
      </c>
      <c r="B56" t="s">
        <v>324</v>
      </c>
      <c r="C56">
        <v>-0.68291199999999996</v>
      </c>
      <c r="D56" t="s">
        <v>325</v>
      </c>
    </row>
    <row r="57" spans="1:4" x14ac:dyDescent="0.2">
      <c r="A57" t="s">
        <v>326</v>
      </c>
      <c r="B57" t="s">
        <v>327</v>
      </c>
      <c r="C57">
        <v>-0.55083400000000005</v>
      </c>
      <c r="D57" t="s">
        <v>328</v>
      </c>
    </row>
    <row r="58" spans="1:4" x14ac:dyDescent="0.2">
      <c r="A58" t="s">
        <v>329</v>
      </c>
      <c r="B58" t="s">
        <v>330</v>
      </c>
      <c r="C58">
        <v>-0.58233800000000002</v>
      </c>
      <c r="D58" t="s">
        <v>331</v>
      </c>
    </row>
    <row r="59" spans="1:4" x14ac:dyDescent="0.2">
      <c r="A59" t="s">
        <v>332</v>
      </c>
      <c r="B59" t="s">
        <v>333</v>
      </c>
      <c r="C59">
        <v>-0.58495299999999995</v>
      </c>
      <c r="D59" t="s">
        <v>334</v>
      </c>
    </row>
    <row r="60" spans="1:4" x14ac:dyDescent="0.2">
      <c r="A60" t="s">
        <v>335</v>
      </c>
      <c r="B60" t="s">
        <v>336</v>
      </c>
      <c r="C60">
        <v>-0.84651900000000002</v>
      </c>
      <c r="D60" t="s">
        <v>337</v>
      </c>
    </row>
    <row r="61" spans="1:4" x14ac:dyDescent="0.2">
      <c r="A61" t="s">
        <v>338</v>
      </c>
      <c r="B61" t="s">
        <v>339</v>
      </c>
      <c r="C61">
        <v>-0.65914300000000003</v>
      </c>
      <c r="D61" t="s">
        <v>340</v>
      </c>
    </row>
    <row r="62" spans="1:4" x14ac:dyDescent="0.2">
      <c r="A62" t="s">
        <v>341</v>
      </c>
      <c r="B62" t="s">
        <v>342</v>
      </c>
      <c r="C62">
        <v>-0.75690999999999997</v>
      </c>
      <c r="D62" t="s">
        <v>343</v>
      </c>
    </row>
    <row r="63" spans="1:4" x14ac:dyDescent="0.2">
      <c r="A63" t="s">
        <v>344</v>
      </c>
      <c r="B63" t="s">
        <v>345</v>
      </c>
      <c r="C63">
        <v>-0.85255300000000001</v>
      </c>
      <c r="D63" t="s">
        <v>346</v>
      </c>
    </row>
    <row r="64" spans="1:4" x14ac:dyDescent="0.2">
      <c r="A64" t="s">
        <v>347</v>
      </c>
      <c r="B64" t="s">
        <v>348</v>
      </c>
      <c r="C64">
        <v>-0.71901700000000002</v>
      </c>
      <c r="D64" t="s">
        <v>349</v>
      </c>
    </row>
    <row r="65" spans="1:4" x14ac:dyDescent="0.2">
      <c r="A65" t="s">
        <v>37</v>
      </c>
      <c r="B65" t="s">
        <v>38</v>
      </c>
      <c r="C65">
        <v>-0.96415200000000001</v>
      </c>
      <c r="D65" t="s">
        <v>350</v>
      </c>
    </row>
    <row r="66" spans="1:4" x14ac:dyDescent="0.2">
      <c r="A66" t="s">
        <v>351</v>
      </c>
      <c r="B66" t="s">
        <v>352</v>
      </c>
      <c r="C66">
        <v>-0.51989300000000005</v>
      </c>
      <c r="D66" t="s">
        <v>353</v>
      </c>
    </row>
    <row r="67" spans="1:4" x14ac:dyDescent="0.2">
      <c r="A67" t="s">
        <v>354</v>
      </c>
      <c r="B67" t="s">
        <v>355</v>
      </c>
      <c r="C67">
        <v>-0.66031399999999996</v>
      </c>
      <c r="D67" t="s">
        <v>356</v>
      </c>
    </row>
    <row r="68" spans="1:4" x14ac:dyDescent="0.2">
      <c r="A68" t="s">
        <v>357</v>
      </c>
      <c r="B68" t="s">
        <v>358</v>
      </c>
      <c r="C68">
        <v>-0.59611700000000001</v>
      </c>
      <c r="D68" t="s">
        <v>359</v>
      </c>
    </row>
    <row r="69" spans="1:4" x14ac:dyDescent="0.2">
      <c r="A69" t="s">
        <v>360</v>
      </c>
      <c r="B69" t="s">
        <v>361</v>
      </c>
      <c r="C69">
        <v>-0.73451999999999995</v>
      </c>
      <c r="D69" t="s">
        <v>772</v>
      </c>
    </row>
    <row r="70" spans="1:4" x14ac:dyDescent="0.2">
      <c r="A70" t="s">
        <v>362</v>
      </c>
      <c r="B70" t="s">
        <v>363</v>
      </c>
      <c r="C70" t="e">
        <f>-inf</f>
        <v>#NAME?</v>
      </c>
      <c r="D70" t="s">
        <v>364</v>
      </c>
    </row>
    <row r="71" spans="1:4" x14ac:dyDescent="0.2">
      <c r="A71" t="s">
        <v>365</v>
      </c>
      <c r="B71" t="s">
        <v>366</v>
      </c>
      <c r="C71">
        <v>-0.72605699999999995</v>
      </c>
      <c r="D71" t="s">
        <v>367</v>
      </c>
    </row>
    <row r="72" spans="1:4" x14ac:dyDescent="0.2">
      <c r="A72" t="s">
        <v>368</v>
      </c>
      <c r="B72" t="s">
        <v>369</v>
      </c>
      <c r="C72">
        <v>-0.51968300000000001</v>
      </c>
      <c r="D72" t="s">
        <v>370</v>
      </c>
    </row>
    <row r="73" spans="1:4" x14ac:dyDescent="0.2">
      <c r="A73" t="s">
        <v>371</v>
      </c>
      <c r="B73" t="s">
        <v>372</v>
      </c>
      <c r="C73">
        <v>-0.64812400000000003</v>
      </c>
      <c r="D73" t="s">
        <v>373</v>
      </c>
    </row>
    <row r="74" spans="1:4" x14ac:dyDescent="0.2">
      <c r="A74" t="s">
        <v>374</v>
      </c>
      <c r="B74" t="s">
        <v>375</v>
      </c>
      <c r="C74">
        <v>-0.72390399999999999</v>
      </c>
      <c r="D74" t="s">
        <v>376</v>
      </c>
    </row>
    <row r="75" spans="1:4" x14ac:dyDescent="0.2">
      <c r="A75" t="s">
        <v>377</v>
      </c>
      <c r="B75" t="s">
        <v>378</v>
      </c>
      <c r="C75">
        <v>-0.54755100000000001</v>
      </c>
      <c r="D75" t="s">
        <v>379</v>
      </c>
    </row>
    <row r="76" spans="1:4" x14ac:dyDescent="0.2">
      <c r="A76" t="s">
        <v>380</v>
      </c>
      <c r="B76" t="s">
        <v>381</v>
      </c>
      <c r="C76">
        <v>-0.61668500000000004</v>
      </c>
      <c r="D76" t="s">
        <v>382</v>
      </c>
    </row>
    <row r="77" spans="1:4" x14ac:dyDescent="0.2">
      <c r="A77" t="s">
        <v>383</v>
      </c>
      <c r="B77" t="s">
        <v>384</v>
      </c>
      <c r="C77">
        <v>-0.74869799999999997</v>
      </c>
      <c r="D77" t="s">
        <v>385</v>
      </c>
    </row>
    <row r="78" spans="1:4" x14ac:dyDescent="0.2">
      <c r="A78" t="s">
        <v>386</v>
      </c>
      <c r="B78" t="s">
        <v>387</v>
      </c>
      <c r="C78">
        <v>-0.52636799999999995</v>
      </c>
      <c r="D78" t="s">
        <v>388</v>
      </c>
    </row>
    <row r="79" spans="1:4" x14ac:dyDescent="0.2">
      <c r="A79" t="s">
        <v>389</v>
      </c>
      <c r="B79" t="s">
        <v>390</v>
      </c>
      <c r="C79">
        <v>-0.64657600000000004</v>
      </c>
      <c r="D79" t="s">
        <v>391</v>
      </c>
    </row>
    <row r="80" spans="1:4" x14ac:dyDescent="0.2">
      <c r="A80" t="s">
        <v>392</v>
      </c>
      <c r="B80" t="s">
        <v>393</v>
      </c>
      <c r="C80">
        <v>-0.53767600000000004</v>
      </c>
      <c r="D80" t="s">
        <v>394</v>
      </c>
    </row>
    <row r="81" spans="1:4" x14ac:dyDescent="0.2">
      <c r="A81" t="s">
        <v>395</v>
      </c>
      <c r="B81" t="s">
        <v>396</v>
      </c>
      <c r="C81">
        <v>-0.50705</v>
      </c>
      <c r="D81" t="s">
        <v>397</v>
      </c>
    </row>
    <row r="82" spans="1:4" x14ac:dyDescent="0.2">
      <c r="A82" t="s">
        <v>398</v>
      </c>
      <c r="B82" t="s">
        <v>399</v>
      </c>
      <c r="C82">
        <v>-1.0906</v>
      </c>
      <c r="D82" t="s">
        <v>400</v>
      </c>
    </row>
    <row r="83" spans="1:4" x14ac:dyDescent="0.2">
      <c r="A83" t="s">
        <v>401</v>
      </c>
      <c r="B83" t="s">
        <v>402</v>
      </c>
      <c r="C83">
        <v>-0.99565000000000003</v>
      </c>
      <c r="D83" t="s">
        <v>403</v>
      </c>
    </row>
    <row r="84" spans="1:4" x14ac:dyDescent="0.2">
      <c r="A84" t="s">
        <v>404</v>
      </c>
      <c r="B84" t="s">
        <v>405</v>
      </c>
      <c r="C84">
        <v>-0.90012899999999996</v>
      </c>
      <c r="D84" t="s">
        <v>406</v>
      </c>
    </row>
    <row r="85" spans="1:4" x14ac:dyDescent="0.2">
      <c r="A85" t="s">
        <v>407</v>
      </c>
      <c r="B85" t="s">
        <v>408</v>
      </c>
      <c r="C85">
        <v>-0.52562600000000004</v>
      </c>
      <c r="D85" t="s">
        <v>409</v>
      </c>
    </row>
    <row r="86" spans="1:4" x14ac:dyDescent="0.2">
      <c r="A86" t="s">
        <v>410</v>
      </c>
      <c r="B86" t="s">
        <v>411</v>
      </c>
      <c r="C86">
        <v>-0.75699399999999994</v>
      </c>
      <c r="D86" t="s">
        <v>412</v>
      </c>
    </row>
    <row r="87" spans="1:4" x14ac:dyDescent="0.2">
      <c r="A87" t="s">
        <v>413</v>
      </c>
      <c r="B87" t="s">
        <v>414</v>
      </c>
      <c r="C87">
        <v>-0.70904599999999995</v>
      </c>
      <c r="D87" t="s">
        <v>415</v>
      </c>
    </row>
    <row r="88" spans="1:4" x14ac:dyDescent="0.2">
      <c r="A88" t="s">
        <v>416</v>
      </c>
      <c r="B88" t="s">
        <v>417</v>
      </c>
      <c r="C88">
        <v>-0.56700700000000004</v>
      </c>
      <c r="D88" t="s">
        <v>418</v>
      </c>
    </row>
    <row r="89" spans="1:4" x14ac:dyDescent="0.2">
      <c r="A89" t="s">
        <v>419</v>
      </c>
      <c r="B89" t="s">
        <v>420</v>
      </c>
      <c r="C89">
        <v>-0.77419199999999999</v>
      </c>
      <c r="D89" t="s">
        <v>421</v>
      </c>
    </row>
    <row r="90" spans="1:4" x14ac:dyDescent="0.2">
      <c r="A90" t="s">
        <v>422</v>
      </c>
      <c r="B90" t="s">
        <v>423</v>
      </c>
      <c r="C90">
        <v>-0.55080499999999999</v>
      </c>
      <c r="D90" t="s">
        <v>424</v>
      </c>
    </row>
    <row r="91" spans="1:4" x14ac:dyDescent="0.2">
      <c r="A91" t="s">
        <v>425</v>
      </c>
      <c r="B91" t="s">
        <v>426</v>
      </c>
      <c r="C91">
        <v>-0.60004599999999997</v>
      </c>
      <c r="D91" t="s">
        <v>427</v>
      </c>
    </row>
    <row r="92" spans="1:4" x14ac:dyDescent="0.2">
      <c r="A92" t="s">
        <v>428</v>
      </c>
      <c r="B92" t="s">
        <v>429</v>
      </c>
      <c r="C92">
        <v>-0.55889299999999997</v>
      </c>
      <c r="D92" t="s">
        <v>430</v>
      </c>
    </row>
    <row r="93" spans="1:4" x14ac:dyDescent="0.2">
      <c r="A93" t="s">
        <v>431</v>
      </c>
      <c r="B93" t="s">
        <v>432</v>
      </c>
      <c r="C93">
        <v>-0.59811400000000003</v>
      </c>
      <c r="D93" t="s">
        <v>433</v>
      </c>
    </row>
    <row r="94" spans="1:4" x14ac:dyDescent="0.2">
      <c r="A94" t="s">
        <v>434</v>
      </c>
      <c r="B94" t="s">
        <v>435</v>
      </c>
      <c r="C94">
        <v>-0.76199600000000001</v>
      </c>
      <c r="D94" t="s">
        <v>436</v>
      </c>
    </row>
    <row r="95" spans="1:4" x14ac:dyDescent="0.2">
      <c r="A95" t="s">
        <v>437</v>
      </c>
      <c r="B95" t="s">
        <v>438</v>
      </c>
      <c r="C95">
        <v>-0.55419799999999997</v>
      </c>
      <c r="D95" t="s">
        <v>439</v>
      </c>
    </row>
    <row r="96" spans="1:4" x14ac:dyDescent="0.2">
      <c r="A96" t="s">
        <v>440</v>
      </c>
      <c r="B96" t="s">
        <v>441</v>
      </c>
      <c r="C96">
        <v>0.84247399999999995</v>
      </c>
      <c r="D96" t="s">
        <v>442</v>
      </c>
    </row>
    <row r="97" spans="1:4" x14ac:dyDescent="0.2">
      <c r="A97" t="s">
        <v>443</v>
      </c>
      <c r="B97" t="s">
        <v>444</v>
      </c>
      <c r="C97">
        <v>-0.86500900000000003</v>
      </c>
      <c r="D97" t="s">
        <v>445</v>
      </c>
    </row>
    <row r="98" spans="1:4" x14ac:dyDescent="0.2">
      <c r="A98" t="s">
        <v>446</v>
      </c>
      <c r="B98" t="s">
        <v>447</v>
      </c>
      <c r="C98">
        <v>-0.78719300000000003</v>
      </c>
      <c r="D98" t="s">
        <v>448</v>
      </c>
    </row>
    <row r="99" spans="1:4" x14ac:dyDescent="0.2">
      <c r="A99" t="s">
        <v>449</v>
      </c>
      <c r="B99" t="s">
        <v>450</v>
      </c>
      <c r="C99">
        <v>-0.79664199999999996</v>
      </c>
      <c r="D99" t="s">
        <v>451</v>
      </c>
    </row>
    <row r="100" spans="1:4" x14ac:dyDescent="0.2">
      <c r="A100" t="s">
        <v>452</v>
      </c>
      <c r="B100" t="s">
        <v>453</v>
      </c>
      <c r="C100">
        <v>-0.76201799999999997</v>
      </c>
      <c r="D100" t="s">
        <v>454</v>
      </c>
    </row>
    <row r="101" spans="1:4" x14ac:dyDescent="0.2">
      <c r="A101" t="s">
        <v>455</v>
      </c>
      <c r="B101" t="s">
        <v>456</v>
      </c>
      <c r="C101">
        <v>0.57159499999999996</v>
      </c>
      <c r="D101" t="s">
        <v>457</v>
      </c>
    </row>
    <row r="102" spans="1:4" x14ac:dyDescent="0.2">
      <c r="A102" t="s">
        <v>458</v>
      </c>
      <c r="B102" t="s">
        <v>459</v>
      </c>
      <c r="C102">
        <v>-0.51508699999999996</v>
      </c>
      <c r="D102" t="s">
        <v>460</v>
      </c>
    </row>
    <row r="103" spans="1:4" x14ac:dyDescent="0.2">
      <c r="A103" t="s">
        <v>461</v>
      </c>
      <c r="B103" t="s">
        <v>462</v>
      </c>
      <c r="C103">
        <v>-0.58703799999999995</v>
      </c>
      <c r="D103" t="s">
        <v>463</v>
      </c>
    </row>
    <row r="104" spans="1:4" x14ac:dyDescent="0.2">
      <c r="A104" t="s">
        <v>464</v>
      </c>
      <c r="B104" t="s">
        <v>465</v>
      </c>
      <c r="C104">
        <v>-0.68895600000000001</v>
      </c>
      <c r="D104" t="s">
        <v>466</v>
      </c>
    </row>
    <row r="105" spans="1:4" x14ac:dyDescent="0.2">
      <c r="A105" t="s">
        <v>467</v>
      </c>
      <c r="B105" t="s">
        <v>468</v>
      </c>
      <c r="C105">
        <v>-0.54934300000000003</v>
      </c>
      <c r="D105" t="s">
        <v>469</v>
      </c>
    </row>
    <row r="106" spans="1:4" x14ac:dyDescent="0.2">
      <c r="A106" t="s">
        <v>470</v>
      </c>
      <c r="B106" t="s">
        <v>471</v>
      </c>
      <c r="C106">
        <v>-0.548674</v>
      </c>
      <c r="D106" t="s">
        <v>472</v>
      </c>
    </row>
    <row r="107" spans="1:4" x14ac:dyDescent="0.2">
      <c r="A107" t="s">
        <v>473</v>
      </c>
      <c r="B107" t="s">
        <v>474</v>
      </c>
      <c r="C107">
        <v>-0.62306899999999998</v>
      </c>
      <c r="D107" t="s">
        <v>475</v>
      </c>
    </row>
    <row r="108" spans="1:4" x14ac:dyDescent="0.2">
      <c r="A108" t="s">
        <v>476</v>
      </c>
      <c r="B108" t="s">
        <v>477</v>
      </c>
      <c r="C108">
        <v>-0.87468800000000002</v>
      </c>
      <c r="D108" t="s">
        <v>478</v>
      </c>
    </row>
    <row r="109" spans="1:4" x14ac:dyDescent="0.2">
      <c r="A109" t="s">
        <v>479</v>
      </c>
      <c r="B109" t="s">
        <v>480</v>
      </c>
      <c r="C109">
        <v>-0.72759799999999997</v>
      </c>
      <c r="D109" t="s">
        <v>481</v>
      </c>
    </row>
    <row r="110" spans="1:4" x14ac:dyDescent="0.2">
      <c r="A110" t="s">
        <v>482</v>
      </c>
      <c r="B110" t="s">
        <v>483</v>
      </c>
      <c r="C110">
        <v>1.09135</v>
      </c>
      <c r="D110" t="s">
        <v>484</v>
      </c>
    </row>
    <row r="111" spans="1:4" x14ac:dyDescent="0.2">
      <c r="A111" t="s">
        <v>43</v>
      </c>
      <c r="B111" t="s">
        <v>44</v>
      </c>
      <c r="C111">
        <v>1.41849</v>
      </c>
      <c r="D111" t="s">
        <v>485</v>
      </c>
    </row>
    <row r="112" spans="1:4" x14ac:dyDescent="0.2">
      <c r="A112" t="s">
        <v>486</v>
      </c>
      <c r="B112" t="s">
        <v>487</v>
      </c>
      <c r="C112">
        <v>0.654393</v>
      </c>
      <c r="D112" t="s">
        <v>488</v>
      </c>
    </row>
    <row r="113" spans="1:4" x14ac:dyDescent="0.2">
      <c r="A113" t="s">
        <v>489</v>
      </c>
      <c r="B113" t="s">
        <v>490</v>
      </c>
      <c r="C113">
        <v>-0.70630499999999996</v>
      </c>
      <c r="D113" t="s">
        <v>491</v>
      </c>
    </row>
    <row r="114" spans="1:4" x14ac:dyDescent="0.2">
      <c r="A114" t="s">
        <v>492</v>
      </c>
      <c r="B114" t="s">
        <v>493</v>
      </c>
      <c r="C114">
        <v>-0.58400399999999997</v>
      </c>
      <c r="D114" t="s">
        <v>494</v>
      </c>
    </row>
    <row r="115" spans="1:4" x14ac:dyDescent="0.2">
      <c r="A115" t="s">
        <v>495</v>
      </c>
      <c r="B115" t="s">
        <v>496</v>
      </c>
      <c r="C115">
        <v>0.75363599999999997</v>
      </c>
      <c r="D115" t="s">
        <v>497</v>
      </c>
    </row>
    <row r="116" spans="1:4" x14ac:dyDescent="0.2">
      <c r="A116" t="s">
        <v>498</v>
      </c>
      <c r="B116" t="s">
        <v>499</v>
      </c>
      <c r="C116">
        <v>2.8210199999999999</v>
      </c>
      <c r="D116" t="s">
        <v>500</v>
      </c>
    </row>
    <row r="117" spans="1:4" x14ac:dyDescent="0.2">
      <c r="A117" t="s">
        <v>501</v>
      </c>
      <c r="B117" t="s">
        <v>502</v>
      </c>
      <c r="C117">
        <v>-0.55815300000000001</v>
      </c>
      <c r="D117" t="s">
        <v>406</v>
      </c>
    </row>
    <row r="118" spans="1:4" x14ac:dyDescent="0.2">
      <c r="A118" t="s">
        <v>503</v>
      </c>
      <c r="B118" t="s">
        <v>504</v>
      </c>
      <c r="C118">
        <v>-0.66250900000000001</v>
      </c>
      <c r="D118" t="s">
        <v>505</v>
      </c>
    </row>
    <row r="119" spans="1:4" x14ac:dyDescent="0.2">
      <c r="A119" t="s">
        <v>506</v>
      </c>
      <c r="B119" t="s">
        <v>507</v>
      </c>
      <c r="C119">
        <v>-0.61153500000000005</v>
      </c>
      <c r="D119" t="s">
        <v>508</v>
      </c>
    </row>
    <row r="120" spans="1:4" x14ac:dyDescent="0.2">
      <c r="A120" t="s">
        <v>509</v>
      </c>
      <c r="B120" t="s">
        <v>510</v>
      </c>
      <c r="C120">
        <v>-1.2155800000000001</v>
      </c>
      <c r="D120" t="s">
        <v>511</v>
      </c>
    </row>
    <row r="121" spans="1:4" x14ac:dyDescent="0.2">
      <c r="A121" t="s">
        <v>512</v>
      </c>
      <c r="B121" t="s">
        <v>513</v>
      </c>
      <c r="C121">
        <v>-0.74269799999999997</v>
      </c>
      <c r="D121" t="s">
        <v>514</v>
      </c>
    </row>
    <row r="122" spans="1:4" x14ac:dyDescent="0.2">
      <c r="A122" t="s">
        <v>515</v>
      </c>
      <c r="B122" t="s">
        <v>516</v>
      </c>
      <c r="C122">
        <v>-0.69519900000000001</v>
      </c>
      <c r="D122" t="s">
        <v>517</v>
      </c>
    </row>
    <row r="123" spans="1:4" x14ac:dyDescent="0.2">
      <c r="A123" t="s">
        <v>518</v>
      </c>
      <c r="B123" t="s">
        <v>519</v>
      </c>
      <c r="C123">
        <v>-0.88520500000000002</v>
      </c>
      <c r="D123" t="s">
        <v>520</v>
      </c>
    </row>
    <row r="124" spans="1:4" x14ac:dyDescent="0.2">
      <c r="A124" t="s">
        <v>521</v>
      </c>
      <c r="B124" t="s">
        <v>522</v>
      </c>
      <c r="C124">
        <v>-0.60661200000000004</v>
      </c>
      <c r="D124" t="s">
        <v>523</v>
      </c>
    </row>
    <row r="125" spans="1:4" x14ac:dyDescent="0.2">
      <c r="A125" t="s">
        <v>524</v>
      </c>
      <c r="B125" t="s">
        <v>525</v>
      </c>
      <c r="C125">
        <v>-0.78536399999999995</v>
      </c>
      <c r="D125" t="s">
        <v>526</v>
      </c>
    </row>
    <row r="126" spans="1:4" x14ac:dyDescent="0.2">
      <c r="A126" t="s">
        <v>527</v>
      </c>
      <c r="B126" t="s">
        <v>528</v>
      </c>
      <c r="C126">
        <v>0.52114199999999999</v>
      </c>
      <c r="D126" t="s">
        <v>529</v>
      </c>
    </row>
    <row r="127" spans="1:4" x14ac:dyDescent="0.2">
      <c r="A127" t="s">
        <v>530</v>
      </c>
      <c r="B127" t="s">
        <v>531</v>
      </c>
      <c r="C127">
        <v>-0.68601400000000001</v>
      </c>
      <c r="D127" t="s">
        <v>532</v>
      </c>
    </row>
    <row r="128" spans="1:4" x14ac:dyDescent="0.2">
      <c r="A128" t="s">
        <v>533</v>
      </c>
      <c r="B128" t="s">
        <v>534</v>
      </c>
      <c r="C128">
        <v>-0.53573000000000004</v>
      </c>
      <c r="D128" t="s">
        <v>535</v>
      </c>
    </row>
    <row r="129" spans="1:4" x14ac:dyDescent="0.2">
      <c r="A129" t="s">
        <v>536</v>
      </c>
      <c r="B129" t="s">
        <v>537</v>
      </c>
      <c r="C129">
        <v>-0.65291699999999997</v>
      </c>
      <c r="D129" t="s">
        <v>538</v>
      </c>
    </row>
    <row r="130" spans="1:4" x14ac:dyDescent="0.2">
      <c r="A130" t="s">
        <v>539</v>
      </c>
      <c r="B130" t="s">
        <v>540</v>
      </c>
      <c r="C130">
        <v>-0.68344400000000005</v>
      </c>
      <c r="D130" t="s">
        <v>541</v>
      </c>
    </row>
    <row r="131" spans="1:4" x14ac:dyDescent="0.2">
      <c r="A131" t="s">
        <v>542</v>
      </c>
      <c r="B131" t="s">
        <v>543</v>
      </c>
      <c r="C131">
        <v>-1.0406599999999999</v>
      </c>
      <c r="D131" t="s">
        <v>544</v>
      </c>
    </row>
    <row r="132" spans="1:4" x14ac:dyDescent="0.2">
      <c r="A132" t="s">
        <v>545</v>
      </c>
      <c r="B132" t="s">
        <v>546</v>
      </c>
      <c r="C132">
        <v>-1.9646300000000001</v>
      </c>
      <c r="D132" t="s">
        <v>547</v>
      </c>
    </row>
    <row r="133" spans="1:4" x14ac:dyDescent="0.2">
      <c r="A133" t="s">
        <v>548</v>
      </c>
      <c r="B133" t="s">
        <v>549</v>
      </c>
      <c r="C133">
        <v>-0.61695900000000004</v>
      </c>
      <c r="D133" t="s">
        <v>550</v>
      </c>
    </row>
    <row r="134" spans="1:4" x14ac:dyDescent="0.2">
      <c r="A134" t="s">
        <v>551</v>
      </c>
      <c r="B134" t="s">
        <v>552</v>
      </c>
      <c r="C134">
        <v>-0.63104400000000005</v>
      </c>
      <c r="D134" t="s">
        <v>553</v>
      </c>
    </row>
    <row r="135" spans="1:4" x14ac:dyDescent="0.2">
      <c r="A135" t="s">
        <v>554</v>
      </c>
      <c r="B135" t="s">
        <v>555</v>
      </c>
      <c r="C135">
        <v>-0.68193199999999998</v>
      </c>
      <c r="D135" t="s">
        <v>556</v>
      </c>
    </row>
    <row r="136" spans="1:4" x14ac:dyDescent="0.2">
      <c r="A136" t="s">
        <v>557</v>
      </c>
      <c r="B136" t="s">
        <v>558</v>
      </c>
      <c r="C136">
        <v>-0.91097799999999995</v>
      </c>
      <c r="D136" t="s">
        <v>559</v>
      </c>
    </row>
    <row r="137" spans="1:4" x14ac:dyDescent="0.2">
      <c r="A137" t="s">
        <v>560</v>
      </c>
      <c r="B137" t="s">
        <v>561</v>
      </c>
      <c r="C137">
        <v>-0.65662699999999996</v>
      </c>
      <c r="D137" t="s">
        <v>562</v>
      </c>
    </row>
    <row r="138" spans="1:4" x14ac:dyDescent="0.2">
      <c r="A138" t="s">
        <v>563</v>
      </c>
      <c r="B138" t="s">
        <v>564</v>
      </c>
      <c r="C138">
        <v>-0.88296200000000002</v>
      </c>
      <c r="D138" t="s">
        <v>565</v>
      </c>
    </row>
    <row r="139" spans="1:4" x14ac:dyDescent="0.2">
      <c r="A139" t="s">
        <v>566</v>
      </c>
      <c r="B139" t="s">
        <v>567</v>
      </c>
      <c r="C139">
        <v>-0.61349100000000001</v>
      </c>
      <c r="D139" t="s">
        <v>568</v>
      </c>
    </row>
    <row r="140" spans="1:4" x14ac:dyDescent="0.2">
      <c r="A140" t="s">
        <v>569</v>
      </c>
      <c r="B140" t="s">
        <v>570</v>
      </c>
      <c r="C140">
        <v>-0.89838499999999999</v>
      </c>
      <c r="D140" t="s">
        <v>571</v>
      </c>
    </row>
    <row r="141" spans="1:4" x14ac:dyDescent="0.2">
      <c r="A141" t="s">
        <v>572</v>
      </c>
      <c r="B141" t="s">
        <v>573</v>
      </c>
      <c r="C141">
        <v>-0.50075999999999998</v>
      </c>
      <c r="D141" t="s">
        <v>574</v>
      </c>
    </row>
    <row r="142" spans="1:4" x14ac:dyDescent="0.2">
      <c r="A142" t="s">
        <v>575</v>
      </c>
      <c r="B142" t="s">
        <v>576</v>
      </c>
      <c r="C142">
        <v>-0.54949899999999996</v>
      </c>
      <c r="D142" t="s">
        <v>577</v>
      </c>
    </row>
    <row r="143" spans="1:4" x14ac:dyDescent="0.2">
      <c r="A143" t="s">
        <v>578</v>
      </c>
      <c r="B143" t="s">
        <v>579</v>
      </c>
      <c r="C143">
        <v>-0.51744699999999999</v>
      </c>
      <c r="D143" t="s">
        <v>580</v>
      </c>
    </row>
    <row r="144" spans="1:4" x14ac:dyDescent="0.2">
      <c r="A144" t="s">
        <v>581</v>
      </c>
      <c r="B144" t="s">
        <v>582</v>
      </c>
      <c r="C144">
        <v>-0.67616699999999996</v>
      </c>
      <c r="D144" t="s">
        <v>583</v>
      </c>
    </row>
    <row r="145" spans="1:4" x14ac:dyDescent="0.2">
      <c r="A145" t="s">
        <v>584</v>
      </c>
      <c r="B145" t="s">
        <v>585</v>
      </c>
      <c r="C145">
        <v>-1.0584100000000001</v>
      </c>
      <c r="D145" t="s">
        <v>586</v>
      </c>
    </row>
    <row r="146" spans="1:4" x14ac:dyDescent="0.2">
      <c r="A146" t="s">
        <v>587</v>
      </c>
      <c r="B146" t="s">
        <v>588</v>
      </c>
      <c r="C146">
        <v>-0.656219</v>
      </c>
      <c r="D146" t="s">
        <v>589</v>
      </c>
    </row>
    <row r="147" spans="1:4" x14ac:dyDescent="0.2">
      <c r="A147" t="s">
        <v>590</v>
      </c>
      <c r="B147" t="s">
        <v>591</v>
      </c>
      <c r="C147">
        <v>-0.80731699999999995</v>
      </c>
      <c r="D147" t="s">
        <v>274</v>
      </c>
    </row>
    <row r="148" spans="1:4" x14ac:dyDescent="0.2">
      <c r="A148" t="s">
        <v>592</v>
      </c>
      <c r="B148" t="s">
        <v>593</v>
      </c>
      <c r="C148">
        <v>0.52055399999999996</v>
      </c>
      <c r="D148" t="s">
        <v>594</v>
      </c>
    </row>
    <row r="149" spans="1:4" x14ac:dyDescent="0.2">
      <c r="A149" t="s">
        <v>595</v>
      </c>
      <c r="B149" t="s">
        <v>596</v>
      </c>
      <c r="C149">
        <v>-0.84836500000000004</v>
      </c>
      <c r="D149" t="s">
        <v>597</v>
      </c>
    </row>
    <row r="150" spans="1:4" x14ac:dyDescent="0.2">
      <c r="A150" t="s">
        <v>598</v>
      </c>
      <c r="B150" t="s">
        <v>599</v>
      </c>
      <c r="C150">
        <v>-1.2389600000000001</v>
      </c>
      <c r="D150" t="s">
        <v>600</v>
      </c>
    </row>
    <row r="151" spans="1:4" x14ac:dyDescent="0.2">
      <c r="A151" t="s">
        <v>601</v>
      </c>
      <c r="B151" t="s">
        <v>602</v>
      </c>
      <c r="C151">
        <v>-0.98936400000000002</v>
      </c>
      <c r="D151" t="s">
        <v>603</v>
      </c>
    </row>
    <row r="152" spans="1:4" x14ac:dyDescent="0.2">
      <c r="A152" t="s">
        <v>604</v>
      </c>
      <c r="B152" t="s">
        <v>605</v>
      </c>
      <c r="C152">
        <v>0.79458300000000004</v>
      </c>
      <c r="D152" t="s">
        <v>606</v>
      </c>
    </row>
    <row r="153" spans="1:4" x14ac:dyDescent="0.2">
      <c r="A153" t="s">
        <v>607</v>
      </c>
      <c r="B153" t="s">
        <v>608</v>
      </c>
      <c r="C153">
        <v>-1.1702600000000001</v>
      </c>
      <c r="D153" t="s">
        <v>609</v>
      </c>
    </row>
    <row r="154" spans="1:4" x14ac:dyDescent="0.2">
      <c r="A154" t="s">
        <v>13</v>
      </c>
      <c r="B154" t="s">
        <v>14</v>
      </c>
      <c r="C154">
        <v>-1.64968</v>
      </c>
      <c r="D154" t="s">
        <v>610</v>
      </c>
    </row>
    <row r="155" spans="1:4" x14ac:dyDescent="0.2">
      <c r="A155" t="s">
        <v>611</v>
      </c>
      <c r="B155" t="s">
        <v>612</v>
      </c>
      <c r="C155">
        <v>-0.67308599999999996</v>
      </c>
      <c r="D155" t="s">
        <v>613</v>
      </c>
    </row>
    <row r="156" spans="1:4" x14ac:dyDescent="0.2">
      <c r="A156" t="s">
        <v>614</v>
      </c>
      <c r="B156" t="s">
        <v>615</v>
      </c>
      <c r="C156">
        <v>-0.50830200000000003</v>
      </c>
      <c r="D156" t="s">
        <v>616</v>
      </c>
    </row>
    <row r="157" spans="1:4" x14ac:dyDescent="0.2">
      <c r="A157" t="s">
        <v>617</v>
      </c>
      <c r="B157" t="s">
        <v>618</v>
      </c>
      <c r="C157">
        <v>-0.62537299999999996</v>
      </c>
      <c r="D157" t="s">
        <v>619</v>
      </c>
    </row>
    <row r="158" spans="1:4" x14ac:dyDescent="0.2">
      <c r="A158" t="s">
        <v>620</v>
      </c>
      <c r="B158" t="s">
        <v>621</v>
      </c>
      <c r="C158">
        <v>-0.50060400000000005</v>
      </c>
      <c r="D158" t="s">
        <v>622</v>
      </c>
    </row>
    <row r="159" spans="1:4" x14ac:dyDescent="0.2">
      <c r="A159" t="s">
        <v>623</v>
      </c>
      <c r="B159" t="s">
        <v>624</v>
      </c>
      <c r="C159">
        <v>-1.68896</v>
      </c>
      <c r="D159" t="s">
        <v>625</v>
      </c>
    </row>
    <row r="160" spans="1:4" x14ac:dyDescent="0.2">
      <c r="A160" t="s">
        <v>626</v>
      </c>
      <c r="B160" t="s">
        <v>627</v>
      </c>
      <c r="C160">
        <v>-0.56893300000000002</v>
      </c>
      <c r="D160" t="s">
        <v>628</v>
      </c>
    </row>
    <row r="161" spans="1:4" x14ac:dyDescent="0.2">
      <c r="A161" t="s">
        <v>629</v>
      </c>
      <c r="B161" t="s">
        <v>630</v>
      </c>
      <c r="C161">
        <v>-0.50277099999999997</v>
      </c>
      <c r="D161" t="s">
        <v>631</v>
      </c>
    </row>
    <row r="162" spans="1:4" x14ac:dyDescent="0.2">
      <c r="A162" t="s">
        <v>632</v>
      </c>
      <c r="B162" t="s">
        <v>633</v>
      </c>
      <c r="C162">
        <v>0.62983199999999995</v>
      </c>
      <c r="D162" t="s">
        <v>634</v>
      </c>
    </row>
    <row r="163" spans="1:4" x14ac:dyDescent="0.2">
      <c r="A163" t="s">
        <v>635</v>
      </c>
      <c r="B163" t="s">
        <v>636</v>
      </c>
      <c r="C163">
        <v>-0.88554200000000005</v>
      </c>
      <c r="D163" t="s">
        <v>637</v>
      </c>
    </row>
    <row r="164" spans="1:4" x14ac:dyDescent="0.2">
      <c r="A164" t="s">
        <v>638</v>
      </c>
      <c r="B164" t="s">
        <v>639</v>
      </c>
      <c r="C164">
        <v>-0.58030499999999996</v>
      </c>
      <c r="D164" t="s">
        <v>640</v>
      </c>
    </row>
    <row r="165" spans="1:4" x14ac:dyDescent="0.2">
      <c r="A165" t="s">
        <v>641</v>
      </c>
      <c r="B165" t="s">
        <v>642</v>
      </c>
      <c r="C165">
        <v>-0.60934299999999997</v>
      </c>
      <c r="D165" t="s">
        <v>643</v>
      </c>
    </row>
    <row r="166" spans="1:4" x14ac:dyDescent="0.2">
      <c r="A166" t="s">
        <v>644</v>
      </c>
      <c r="B166" t="s">
        <v>645</v>
      </c>
      <c r="C166">
        <v>-0.66971099999999995</v>
      </c>
      <c r="D166" t="s">
        <v>646</v>
      </c>
    </row>
    <row r="167" spans="1:4" x14ac:dyDescent="0.2">
      <c r="A167" t="s">
        <v>647</v>
      </c>
      <c r="B167" t="s">
        <v>648</v>
      </c>
      <c r="C167">
        <v>-0.533941</v>
      </c>
      <c r="D167" t="s">
        <v>649</v>
      </c>
    </row>
    <row r="168" spans="1:4" x14ac:dyDescent="0.2">
      <c r="A168" t="s">
        <v>650</v>
      </c>
      <c r="B168" t="s">
        <v>651</v>
      </c>
      <c r="C168">
        <v>-0.53803699999999999</v>
      </c>
      <c r="D168" t="s">
        <v>652</v>
      </c>
    </row>
    <row r="169" spans="1:4" x14ac:dyDescent="0.2">
      <c r="A169" t="s">
        <v>653</v>
      </c>
      <c r="B169" t="s">
        <v>654</v>
      </c>
      <c r="C169">
        <v>-0.56548699999999996</v>
      </c>
      <c r="D169" t="s">
        <v>655</v>
      </c>
    </row>
    <row r="170" spans="1:4" x14ac:dyDescent="0.2">
      <c r="A170" t="s">
        <v>656</v>
      </c>
      <c r="B170" t="s">
        <v>657</v>
      </c>
      <c r="C170">
        <v>-9.7191200000000002</v>
      </c>
      <c r="D170" t="s">
        <v>658</v>
      </c>
    </row>
    <row r="171" spans="1:4" x14ac:dyDescent="0.2">
      <c r="A171" t="s">
        <v>659</v>
      </c>
      <c r="B171" t="s">
        <v>660</v>
      </c>
      <c r="C171">
        <v>-0.68236200000000002</v>
      </c>
      <c r="D171" t="s">
        <v>661</v>
      </c>
    </row>
    <row r="172" spans="1:4" x14ac:dyDescent="0.2">
      <c r="A172" t="s">
        <v>662</v>
      </c>
      <c r="B172" t="s">
        <v>663</v>
      </c>
      <c r="C172">
        <v>-0.99038099999999996</v>
      </c>
      <c r="D172" t="s">
        <v>664</v>
      </c>
    </row>
    <row r="173" spans="1:4" x14ac:dyDescent="0.2">
      <c r="A173" t="s">
        <v>665</v>
      </c>
      <c r="B173" t="s">
        <v>666</v>
      </c>
      <c r="C173">
        <v>-0.60996399999999995</v>
      </c>
      <c r="D173" t="s">
        <v>667</v>
      </c>
    </row>
    <row r="174" spans="1:4" x14ac:dyDescent="0.2">
      <c r="A174" t="s">
        <v>668</v>
      </c>
      <c r="B174" t="s">
        <v>669</v>
      </c>
      <c r="C174">
        <v>-0.80180099999999999</v>
      </c>
      <c r="D174" t="s">
        <v>670</v>
      </c>
    </row>
    <row r="175" spans="1:4" x14ac:dyDescent="0.2">
      <c r="A175" t="s">
        <v>671</v>
      </c>
      <c r="B175" t="s">
        <v>672</v>
      </c>
      <c r="C175">
        <v>-0.71498399999999995</v>
      </c>
      <c r="D175" t="s">
        <v>376</v>
      </c>
    </row>
    <row r="176" spans="1:4" x14ac:dyDescent="0.2">
      <c r="A176" t="s">
        <v>673</v>
      </c>
      <c r="B176" t="s">
        <v>674</v>
      </c>
      <c r="C176">
        <v>0.596584</v>
      </c>
      <c r="D176" t="s">
        <v>675</v>
      </c>
    </row>
    <row r="177" spans="1:4" x14ac:dyDescent="0.2">
      <c r="A177" t="s">
        <v>676</v>
      </c>
      <c r="B177" t="s">
        <v>677</v>
      </c>
      <c r="C177">
        <v>-0.51883299999999999</v>
      </c>
      <c r="D177" t="s">
        <v>678</v>
      </c>
    </row>
    <row r="178" spans="1:4" x14ac:dyDescent="0.2">
      <c r="A178" t="s">
        <v>679</v>
      </c>
      <c r="B178" t="s">
        <v>680</v>
      </c>
      <c r="C178">
        <v>-0.56414200000000003</v>
      </c>
      <c r="D178" t="s">
        <v>681</v>
      </c>
    </row>
    <row r="179" spans="1:4" x14ac:dyDescent="0.2">
      <c r="A179" t="s">
        <v>682</v>
      </c>
      <c r="B179" t="s">
        <v>683</v>
      </c>
      <c r="C179">
        <v>-0.51021700000000003</v>
      </c>
      <c r="D179" t="s">
        <v>684</v>
      </c>
    </row>
    <row r="180" spans="1:4" x14ac:dyDescent="0.2">
      <c r="A180" t="s">
        <v>685</v>
      </c>
      <c r="B180" t="s">
        <v>686</v>
      </c>
      <c r="C180">
        <v>1.32186</v>
      </c>
      <c r="D180" t="s">
        <v>634</v>
      </c>
    </row>
    <row r="181" spans="1:4" x14ac:dyDescent="0.2">
      <c r="A181" t="s">
        <v>687</v>
      </c>
      <c r="B181" t="s">
        <v>688</v>
      </c>
      <c r="C181">
        <v>-0.75101099999999998</v>
      </c>
      <c r="D181" t="s">
        <v>689</v>
      </c>
    </row>
    <row r="182" spans="1:4" x14ac:dyDescent="0.2">
      <c r="A182" t="s">
        <v>690</v>
      </c>
      <c r="B182" t="s">
        <v>691</v>
      </c>
      <c r="C182">
        <v>-0.59341699999999997</v>
      </c>
      <c r="D182" t="s">
        <v>692</v>
      </c>
    </row>
    <row r="183" spans="1:4" x14ac:dyDescent="0.2">
      <c r="A183" t="s">
        <v>693</v>
      </c>
      <c r="B183" t="s">
        <v>694</v>
      </c>
      <c r="C183">
        <v>-0.546099</v>
      </c>
      <c r="D183" t="s">
        <v>695</v>
      </c>
    </row>
    <row r="184" spans="1:4" x14ac:dyDescent="0.2">
      <c r="A184" t="s">
        <v>73</v>
      </c>
      <c r="B184" t="s">
        <v>74</v>
      </c>
      <c r="C184">
        <v>-0.706951</v>
      </c>
      <c r="D184" t="s">
        <v>696</v>
      </c>
    </row>
    <row r="185" spans="1:4" x14ac:dyDescent="0.2">
      <c r="A185" t="s">
        <v>697</v>
      </c>
      <c r="B185" t="s">
        <v>698</v>
      </c>
      <c r="C185">
        <v>-0.68427899999999997</v>
      </c>
      <c r="D185" t="s">
        <v>699</v>
      </c>
    </row>
    <row r="186" spans="1:4" x14ac:dyDescent="0.2">
      <c r="A186" t="s">
        <v>700</v>
      </c>
      <c r="B186" t="s">
        <v>701</v>
      </c>
      <c r="C186">
        <v>-0.67995899999999998</v>
      </c>
      <c r="D186" t="s">
        <v>702</v>
      </c>
    </row>
    <row r="187" spans="1:4" x14ac:dyDescent="0.2">
      <c r="A187" t="s">
        <v>703</v>
      </c>
      <c r="B187" t="s">
        <v>704</v>
      </c>
      <c r="C187">
        <v>-0.92357199999999995</v>
      </c>
      <c r="D187" t="s">
        <v>705</v>
      </c>
    </row>
    <row r="188" spans="1:4" x14ac:dyDescent="0.2">
      <c r="A188" t="s">
        <v>706</v>
      </c>
      <c r="B188" t="s">
        <v>707</v>
      </c>
      <c r="C188">
        <v>-0.634293</v>
      </c>
      <c r="D188" t="s">
        <v>708</v>
      </c>
    </row>
    <row r="189" spans="1:4" x14ac:dyDescent="0.2">
      <c r="A189" t="s">
        <v>709</v>
      </c>
      <c r="B189" t="s">
        <v>710</v>
      </c>
      <c r="C189">
        <v>-0.57810399999999995</v>
      </c>
      <c r="D189" t="s">
        <v>711</v>
      </c>
    </row>
    <row r="190" spans="1:4" x14ac:dyDescent="0.2">
      <c r="A190" t="s">
        <v>712</v>
      </c>
      <c r="B190" t="s">
        <v>713</v>
      </c>
      <c r="C190">
        <v>0.60218899999999997</v>
      </c>
      <c r="D190" t="s">
        <v>714</v>
      </c>
    </row>
    <row r="191" spans="1:4" x14ac:dyDescent="0.2">
      <c r="A191" t="s">
        <v>715</v>
      </c>
      <c r="B191" t="s">
        <v>716</v>
      </c>
      <c r="C191">
        <v>-0.63915500000000003</v>
      </c>
      <c r="D191" t="s">
        <v>717</v>
      </c>
    </row>
    <row r="192" spans="1:4" x14ac:dyDescent="0.2">
      <c r="A192" t="s">
        <v>718</v>
      </c>
      <c r="B192" t="s">
        <v>719</v>
      </c>
      <c r="C192">
        <v>-0.87581799999999999</v>
      </c>
      <c r="D192" t="s">
        <v>274</v>
      </c>
    </row>
    <row r="193" spans="1:4" x14ac:dyDescent="0.2">
      <c r="A193" t="s">
        <v>720</v>
      </c>
      <c r="B193" t="s">
        <v>721</v>
      </c>
      <c r="C193">
        <v>-0.67998899999999995</v>
      </c>
      <c r="D193" t="s">
        <v>722</v>
      </c>
    </row>
    <row r="194" spans="1:4" x14ac:dyDescent="0.2">
      <c r="A194" t="s">
        <v>723</v>
      </c>
      <c r="B194" t="s">
        <v>724</v>
      </c>
      <c r="C194">
        <v>-0.59587500000000004</v>
      </c>
      <c r="D194" t="s">
        <v>725</v>
      </c>
    </row>
    <row r="195" spans="1:4" x14ac:dyDescent="0.2">
      <c r="A195" t="s">
        <v>726</v>
      </c>
      <c r="B195" t="s">
        <v>727</v>
      </c>
      <c r="C195">
        <v>-0.61273200000000005</v>
      </c>
      <c r="D195" t="s">
        <v>728</v>
      </c>
    </row>
    <row r="196" spans="1:4" x14ac:dyDescent="0.2">
      <c r="A196" t="s">
        <v>729</v>
      </c>
      <c r="B196" t="s">
        <v>730</v>
      </c>
      <c r="C196">
        <v>-0.53866999999999998</v>
      </c>
      <c r="D196" t="s">
        <v>731</v>
      </c>
    </row>
    <row r="197" spans="1:4" x14ac:dyDescent="0.2">
      <c r="A197" t="s">
        <v>732</v>
      </c>
      <c r="B197" t="s">
        <v>733</v>
      </c>
      <c r="C197">
        <v>-0.50837600000000005</v>
      </c>
      <c r="D197" t="s">
        <v>734</v>
      </c>
    </row>
    <row r="198" spans="1:4" x14ac:dyDescent="0.2">
      <c r="A198" t="s">
        <v>735</v>
      </c>
      <c r="B198" t="s">
        <v>736</v>
      </c>
      <c r="C198">
        <v>-1.1422099999999999</v>
      </c>
      <c r="D198" t="s">
        <v>737</v>
      </c>
    </row>
    <row r="199" spans="1:4" x14ac:dyDescent="0.2">
      <c r="A199" t="s">
        <v>738</v>
      </c>
      <c r="B199" t="s">
        <v>739</v>
      </c>
      <c r="C199">
        <v>-0.71832799999999997</v>
      </c>
      <c r="D199" t="s">
        <v>740</v>
      </c>
    </row>
    <row r="200" spans="1:4" x14ac:dyDescent="0.2">
      <c r="A200" t="s">
        <v>741</v>
      </c>
      <c r="B200" t="s">
        <v>742</v>
      </c>
      <c r="C200">
        <v>-0.76019099999999995</v>
      </c>
      <c r="D200" t="s">
        <v>743</v>
      </c>
    </row>
    <row r="201" spans="1:4" x14ac:dyDescent="0.2">
      <c r="A201" t="s">
        <v>744</v>
      </c>
      <c r="B201" t="s">
        <v>745</v>
      </c>
      <c r="C201">
        <v>-0.61063199999999995</v>
      </c>
      <c r="D201" t="s">
        <v>746</v>
      </c>
    </row>
    <row r="202" spans="1:4" x14ac:dyDescent="0.2">
      <c r="A202" t="s">
        <v>747</v>
      </c>
      <c r="B202" t="s">
        <v>748</v>
      </c>
      <c r="C202">
        <v>-0.57064999999999999</v>
      </c>
      <c r="D202" t="s">
        <v>749</v>
      </c>
    </row>
    <row r="203" spans="1:4" x14ac:dyDescent="0.2">
      <c r="A203" t="s">
        <v>750</v>
      </c>
      <c r="B203" t="s">
        <v>751</v>
      </c>
      <c r="C203">
        <v>-0.662269</v>
      </c>
      <c r="D203" t="s">
        <v>752</v>
      </c>
    </row>
    <row r="204" spans="1:4" x14ac:dyDescent="0.2">
      <c r="A204" t="s">
        <v>753</v>
      </c>
      <c r="B204" t="s">
        <v>754</v>
      </c>
      <c r="C204">
        <v>-0.59513400000000005</v>
      </c>
      <c r="D204" t="s">
        <v>755</v>
      </c>
    </row>
    <row r="205" spans="1:4" x14ac:dyDescent="0.2">
      <c r="A205" t="s">
        <v>756</v>
      </c>
      <c r="B205" t="s">
        <v>757</v>
      </c>
      <c r="C205">
        <v>4.2108100000000004</v>
      </c>
      <c r="D205" t="s">
        <v>758</v>
      </c>
    </row>
    <row r="206" spans="1:4" x14ac:dyDescent="0.2">
      <c r="A206" t="s">
        <v>759</v>
      </c>
      <c r="B206" t="s">
        <v>760</v>
      </c>
      <c r="C206">
        <v>-0.50036499999999995</v>
      </c>
      <c r="D206" t="s">
        <v>761</v>
      </c>
    </row>
    <row r="207" spans="1:4" x14ac:dyDescent="0.2">
      <c r="A207" t="s">
        <v>762</v>
      </c>
      <c r="B207" t="s">
        <v>763</v>
      </c>
      <c r="C207">
        <v>-0.80330199999999996</v>
      </c>
      <c r="D207" t="s">
        <v>764</v>
      </c>
    </row>
    <row r="208" spans="1:4" x14ac:dyDescent="0.2">
      <c r="A208" t="s">
        <v>765</v>
      </c>
      <c r="B208" t="s">
        <v>766</v>
      </c>
      <c r="C208">
        <v>-0.65146199999999999</v>
      </c>
      <c r="D208" t="s">
        <v>767</v>
      </c>
    </row>
    <row r="209" spans="1:4" x14ac:dyDescent="0.2">
      <c r="A209" t="s">
        <v>768</v>
      </c>
      <c r="B209" t="s">
        <v>769</v>
      </c>
      <c r="C209">
        <v>-0.74884099999999998</v>
      </c>
      <c r="D209" t="s">
        <v>376</v>
      </c>
    </row>
    <row r="210" spans="1:4" x14ac:dyDescent="0.2">
      <c r="A210" t="s">
        <v>770</v>
      </c>
      <c r="B210" t="s">
        <v>771</v>
      </c>
      <c r="C210">
        <v>-0.55268399999999995</v>
      </c>
      <c r="D210" t="s">
        <v>190</v>
      </c>
    </row>
  </sheetData>
  <pageMargins left="0.75" right="0.75" top="1" bottom="1" header="0.5" footer="0.5"/>
  <pageSetup paperSize="9"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7"/>
  <sheetViews>
    <sheetView workbookViewId="0">
      <selection activeCell="D1" sqref="D1"/>
    </sheetView>
  </sheetViews>
  <sheetFormatPr baseColWidth="10" defaultRowHeight="16" x14ac:dyDescent="0.2"/>
  <cols>
    <col min="3" max="3" width="15.33203125" bestFit="1" customWidth="1"/>
    <col min="4" max="4" width="255.83203125" bestFit="1" customWidth="1"/>
  </cols>
  <sheetData>
    <row r="1" spans="1:4" x14ac:dyDescent="0.2">
      <c r="A1" s="3" t="s">
        <v>774</v>
      </c>
      <c r="B1" s="4"/>
      <c r="C1" s="4"/>
      <c r="D1" s="4"/>
    </row>
    <row r="2" spans="1:4" x14ac:dyDescent="0.2">
      <c r="A2" t="s">
        <v>0</v>
      </c>
      <c r="B2" t="s">
        <v>1</v>
      </c>
      <c r="C2" t="s">
        <v>2</v>
      </c>
      <c r="D2" t="s">
        <v>3</v>
      </c>
    </row>
    <row r="3" spans="1:4" x14ac:dyDescent="0.2">
      <c r="A3" t="s">
        <v>4</v>
      </c>
      <c r="B3" t="s">
        <v>5</v>
      </c>
      <c r="C3">
        <v>-0.70908000000000004</v>
      </c>
      <c r="D3" t="s">
        <v>6</v>
      </c>
    </row>
    <row r="4" spans="1:4" x14ac:dyDescent="0.2">
      <c r="A4" t="s">
        <v>7</v>
      </c>
      <c r="B4" t="s">
        <v>8</v>
      </c>
      <c r="C4">
        <v>0.89219099999999996</v>
      </c>
      <c r="D4" t="s">
        <v>9</v>
      </c>
    </row>
    <row r="5" spans="1:4" x14ac:dyDescent="0.2">
      <c r="A5" t="s">
        <v>10</v>
      </c>
      <c r="B5" t="s">
        <v>11</v>
      </c>
      <c r="C5">
        <v>0.55055900000000002</v>
      </c>
      <c r="D5" t="s">
        <v>12</v>
      </c>
    </row>
    <row r="6" spans="1:4" x14ac:dyDescent="0.2">
      <c r="A6" t="s">
        <v>13</v>
      </c>
      <c r="B6" t="s">
        <v>14</v>
      </c>
      <c r="C6">
        <v>-0.99648000000000003</v>
      </c>
      <c r="D6" t="s">
        <v>15</v>
      </c>
    </row>
    <row r="7" spans="1:4" x14ac:dyDescent="0.2">
      <c r="A7" t="s">
        <v>16</v>
      </c>
      <c r="B7" t="s">
        <v>17</v>
      </c>
      <c r="C7">
        <v>0.74513700000000005</v>
      </c>
      <c r="D7" t="s">
        <v>18</v>
      </c>
    </row>
    <row r="8" spans="1:4" x14ac:dyDescent="0.2">
      <c r="A8" t="s">
        <v>19</v>
      </c>
      <c r="B8" t="s">
        <v>20</v>
      </c>
      <c r="C8">
        <v>0.53217999999999999</v>
      </c>
      <c r="D8" t="s">
        <v>21</v>
      </c>
    </row>
    <row r="9" spans="1:4" x14ac:dyDescent="0.2">
      <c r="A9" t="s">
        <v>22</v>
      </c>
      <c r="B9" t="s">
        <v>23</v>
      </c>
      <c r="C9">
        <v>0.62991399999999997</v>
      </c>
      <c r="D9" t="s">
        <v>24</v>
      </c>
    </row>
    <row r="10" spans="1:4" x14ac:dyDescent="0.2">
      <c r="A10" t="s">
        <v>25</v>
      </c>
      <c r="B10" t="s">
        <v>26</v>
      </c>
      <c r="C10">
        <v>-0.88642200000000004</v>
      </c>
      <c r="D10" t="s">
        <v>27</v>
      </c>
    </row>
    <row r="11" spans="1:4" x14ac:dyDescent="0.2">
      <c r="A11" t="s">
        <v>28</v>
      </c>
      <c r="B11" t="s">
        <v>29</v>
      </c>
      <c r="C11">
        <v>0.63112900000000005</v>
      </c>
      <c r="D11" t="s">
        <v>30</v>
      </c>
    </row>
    <row r="12" spans="1:4" x14ac:dyDescent="0.2">
      <c r="A12" t="s">
        <v>31</v>
      </c>
      <c r="B12" t="s">
        <v>32</v>
      </c>
      <c r="C12">
        <v>-1.10225</v>
      </c>
      <c r="D12" t="s">
        <v>33</v>
      </c>
    </row>
    <row r="13" spans="1:4" x14ac:dyDescent="0.2">
      <c r="A13" t="s">
        <v>34</v>
      </c>
      <c r="B13" t="s">
        <v>35</v>
      </c>
      <c r="C13">
        <v>0.52746499999999996</v>
      </c>
      <c r="D13" t="s">
        <v>36</v>
      </c>
    </row>
    <row r="14" spans="1:4" x14ac:dyDescent="0.2">
      <c r="A14" t="s">
        <v>37</v>
      </c>
      <c r="B14" t="s">
        <v>38</v>
      </c>
      <c r="C14">
        <v>-0.81206299999999998</v>
      </c>
      <c r="D14" t="s">
        <v>39</v>
      </c>
    </row>
    <row r="15" spans="1:4" x14ac:dyDescent="0.2">
      <c r="A15" t="s">
        <v>40</v>
      </c>
      <c r="B15" t="s">
        <v>41</v>
      </c>
      <c r="C15">
        <v>-1.25698</v>
      </c>
      <c r="D15" t="s">
        <v>42</v>
      </c>
    </row>
    <row r="16" spans="1:4" x14ac:dyDescent="0.2">
      <c r="A16" t="s">
        <v>43</v>
      </c>
      <c r="B16" t="s">
        <v>44</v>
      </c>
      <c r="C16">
        <v>1.49962</v>
      </c>
      <c r="D16" t="s">
        <v>45</v>
      </c>
    </row>
    <row r="17" spans="1:4" x14ac:dyDescent="0.2">
      <c r="A17" t="s">
        <v>46</v>
      </c>
      <c r="B17" t="s">
        <v>47</v>
      </c>
      <c r="C17">
        <v>-2.7167500000000002</v>
      </c>
      <c r="D17" t="s">
        <v>48</v>
      </c>
    </row>
    <row r="18" spans="1:4" x14ac:dyDescent="0.2">
      <c r="A18" t="s">
        <v>49</v>
      </c>
      <c r="B18" t="s">
        <v>50</v>
      </c>
      <c r="C18">
        <v>0.54892700000000005</v>
      </c>
      <c r="D18" t="s">
        <v>51</v>
      </c>
    </row>
    <row r="19" spans="1:4" x14ac:dyDescent="0.2">
      <c r="A19" t="s">
        <v>52</v>
      </c>
      <c r="B19" t="s">
        <v>53</v>
      </c>
      <c r="C19">
        <v>-0.75346900000000006</v>
      </c>
      <c r="D19" t="s">
        <v>54</v>
      </c>
    </row>
    <row r="20" spans="1:4" x14ac:dyDescent="0.2">
      <c r="A20" t="s">
        <v>55</v>
      </c>
      <c r="B20" t="s">
        <v>56</v>
      </c>
      <c r="C20">
        <v>0.56283499999999997</v>
      </c>
      <c r="D20" t="s">
        <v>57</v>
      </c>
    </row>
    <row r="21" spans="1:4" x14ac:dyDescent="0.2">
      <c r="A21" t="s">
        <v>58</v>
      </c>
      <c r="B21" t="s">
        <v>59</v>
      </c>
      <c r="C21">
        <v>-0.79018699999999997</v>
      </c>
      <c r="D21" t="s">
        <v>60</v>
      </c>
    </row>
    <row r="22" spans="1:4" x14ac:dyDescent="0.2">
      <c r="A22" t="s">
        <v>61</v>
      </c>
      <c r="B22" t="s">
        <v>62</v>
      </c>
      <c r="C22">
        <v>2.5867100000000001</v>
      </c>
      <c r="D22" t="s">
        <v>63</v>
      </c>
    </row>
    <row r="23" spans="1:4" x14ac:dyDescent="0.2">
      <c r="A23" t="s">
        <v>64</v>
      </c>
      <c r="B23" t="s">
        <v>65</v>
      </c>
      <c r="C23">
        <v>1.29322</v>
      </c>
      <c r="D23" t="s">
        <v>66</v>
      </c>
    </row>
    <row r="24" spans="1:4" x14ac:dyDescent="0.2">
      <c r="A24" t="s">
        <v>67</v>
      </c>
      <c r="B24" t="s">
        <v>68</v>
      </c>
      <c r="C24">
        <v>1.30785</v>
      </c>
      <c r="D24" t="s">
        <v>69</v>
      </c>
    </row>
    <row r="25" spans="1:4" x14ac:dyDescent="0.2">
      <c r="A25" t="s">
        <v>70</v>
      </c>
      <c r="B25" t="s">
        <v>71</v>
      </c>
      <c r="C25">
        <v>0.82617499999999999</v>
      </c>
      <c r="D25" t="s">
        <v>72</v>
      </c>
    </row>
    <row r="26" spans="1:4" x14ac:dyDescent="0.2">
      <c r="A26" t="s">
        <v>73</v>
      </c>
      <c r="B26" t="s">
        <v>74</v>
      </c>
      <c r="C26">
        <v>-0.54907099999999998</v>
      </c>
      <c r="D26" t="s">
        <v>75</v>
      </c>
    </row>
    <row r="27" spans="1:4" x14ac:dyDescent="0.2">
      <c r="A27" t="s">
        <v>76</v>
      </c>
      <c r="B27" t="s">
        <v>77</v>
      </c>
      <c r="C27">
        <v>-0.62162799999999996</v>
      </c>
      <c r="D27" t="s">
        <v>78</v>
      </c>
    </row>
    <row r="28" spans="1:4" x14ac:dyDescent="0.2">
      <c r="A28" t="s">
        <v>79</v>
      </c>
      <c r="B28" t="s">
        <v>80</v>
      </c>
      <c r="C28">
        <v>-0.55626500000000001</v>
      </c>
      <c r="D28" t="s">
        <v>81</v>
      </c>
    </row>
    <row r="29" spans="1:4" x14ac:dyDescent="0.2">
      <c r="A29" t="s">
        <v>82</v>
      </c>
      <c r="B29" t="s">
        <v>83</v>
      </c>
      <c r="C29">
        <v>-0.67155299999999996</v>
      </c>
      <c r="D29" t="s">
        <v>84</v>
      </c>
    </row>
    <row r="30" spans="1:4" x14ac:dyDescent="0.2">
      <c r="A30" t="s">
        <v>85</v>
      </c>
      <c r="B30" t="s">
        <v>86</v>
      </c>
      <c r="C30">
        <v>0.621471</v>
      </c>
      <c r="D30" t="s">
        <v>87</v>
      </c>
    </row>
    <row r="31" spans="1:4" x14ac:dyDescent="0.2">
      <c r="A31" t="s">
        <v>88</v>
      </c>
      <c r="B31" t="s">
        <v>89</v>
      </c>
      <c r="C31">
        <v>-1.5192699999999999</v>
      </c>
      <c r="D31" t="s">
        <v>90</v>
      </c>
    </row>
    <row r="32" spans="1:4" x14ac:dyDescent="0.2">
      <c r="A32" t="s">
        <v>91</v>
      </c>
      <c r="B32" t="s">
        <v>92</v>
      </c>
      <c r="C32">
        <v>1.1793800000000001</v>
      </c>
      <c r="D32" t="s">
        <v>93</v>
      </c>
    </row>
    <row r="33" spans="1:4" x14ac:dyDescent="0.2">
      <c r="A33" t="s">
        <v>94</v>
      </c>
      <c r="B33" t="s">
        <v>95</v>
      </c>
      <c r="C33">
        <v>0.93767</v>
      </c>
      <c r="D33" t="s">
        <v>96</v>
      </c>
    </row>
    <row r="34" spans="1:4" x14ac:dyDescent="0.2">
      <c r="A34" t="s">
        <v>97</v>
      </c>
      <c r="B34" t="s">
        <v>98</v>
      </c>
      <c r="C34">
        <v>-0.822237</v>
      </c>
      <c r="D34" t="s">
        <v>15</v>
      </c>
    </row>
    <row r="35" spans="1:4" x14ac:dyDescent="0.2">
      <c r="A35" t="s">
        <v>99</v>
      </c>
      <c r="B35" t="s">
        <v>100</v>
      </c>
      <c r="C35">
        <v>-0.51604399999999995</v>
      </c>
      <c r="D35" t="s">
        <v>101</v>
      </c>
    </row>
    <row r="36" spans="1:4" x14ac:dyDescent="0.2">
      <c r="A36" t="s">
        <v>102</v>
      </c>
      <c r="B36" t="s">
        <v>103</v>
      </c>
      <c r="C36">
        <v>-0.95526599999999995</v>
      </c>
      <c r="D36" t="s">
        <v>104</v>
      </c>
    </row>
    <row r="37" spans="1:4" x14ac:dyDescent="0.2">
      <c r="A37" t="s">
        <v>105</v>
      </c>
      <c r="B37" t="s">
        <v>106</v>
      </c>
      <c r="C37">
        <v>0.53806799999999999</v>
      </c>
      <c r="D37" t="s">
        <v>107</v>
      </c>
    </row>
    <row r="38" spans="1:4" x14ac:dyDescent="0.2">
      <c r="A38" t="s">
        <v>108</v>
      </c>
      <c r="B38" t="s">
        <v>109</v>
      </c>
      <c r="C38">
        <v>-1.2081900000000001</v>
      </c>
      <c r="D38" t="s">
        <v>110</v>
      </c>
    </row>
    <row r="39" spans="1:4" x14ac:dyDescent="0.2">
      <c r="A39" t="s">
        <v>111</v>
      </c>
      <c r="B39" t="s">
        <v>112</v>
      </c>
      <c r="C39">
        <v>-0.51010500000000003</v>
      </c>
      <c r="D39" t="s">
        <v>113</v>
      </c>
    </row>
    <row r="40" spans="1:4" x14ac:dyDescent="0.2">
      <c r="A40" t="s">
        <v>114</v>
      </c>
      <c r="B40" t="s">
        <v>115</v>
      </c>
      <c r="C40">
        <v>-1.27207</v>
      </c>
      <c r="D40" t="s">
        <v>116</v>
      </c>
    </row>
    <row r="41" spans="1:4" x14ac:dyDescent="0.2">
      <c r="A41" t="s">
        <v>117</v>
      </c>
      <c r="B41" t="s">
        <v>118</v>
      </c>
      <c r="C41">
        <v>-0.68131600000000003</v>
      </c>
      <c r="D41" t="s">
        <v>119</v>
      </c>
    </row>
    <row r="42" spans="1:4" x14ac:dyDescent="0.2">
      <c r="A42" t="s">
        <v>120</v>
      </c>
      <c r="B42" t="s">
        <v>121</v>
      </c>
      <c r="C42">
        <v>-0.688106</v>
      </c>
      <c r="D42" t="s">
        <v>122</v>
      </c>
    </row>
    <row r="43" spans="1:4" x14ac:dyDescent="0.2">
      <c r="A43" t="s">
        <v>123</v>
      </c>
      <c r="B43" t="s">
        <v>124</v>
      </c>
      <c r="C43">
        <v>-0.51694399999999996</v>
      </c>
      <c r="D43" t="s">
        <v>125</v>
      </c>
    </row>
    <row r="44" spans="1:4" x14ac:dyDescent="0.2">
      <c r="A44" t="s">
        <v>126</v>
      </c>
      <c r="B44" t="s">
        <v>127</v>
      </c>
      <c r="C44">
        <v>-0.57992200000000005</v>
      </c>
      <c r="D44" t="s">
        <v>128</v>
      </c>
    </row>
    <row r="45" spans="1:4" x14ac:dyDescent="0.2">
      <c r="A45" t="s">
        <v>129</v>
      </c>
      <c r="B45" t="s">
        <v>130</v>
      </c>
      <c r="C45">
        <v>-0.56061499999999997</v>
      </c>
      <c r="D45" t="s">
        <v>131</v>
      </c>
    </row>
    <row r="46" spans="1:4" x14ac:dyDescent="0.2">
      <c r="A46" t="s">
        <v>132</v>
      </c>
      <c r="B46" t="s">
        <v>133</v>
      </c>
      <c r="C46">
        <v>0.90636799999999995</v>
      </c>
      <c r="D46" t="s">
        <v>134</v>
      </c>
    </row>
    <row r="47" spans="1:4" x14ac:dyDescent="0.2">
      <c r="A47" t="s">
        <v>135</v>
      </c>
      <c r="B47" t="s">
        <v>136</v>
      </c>
      <c r="C47">
        <v>0.61237699999999995</v>
      </c>
      <c r="D47" t="s">
        <v>137</v>
      </c>
    </row>
    <row r="48" spans="1:4" x14ac:dyDescent="0.2">
      <c r="A48" t="s">
        <v>138</v>
      </c>
      <c r="B48" t="s">
        <v>139</v>
      </c>
      <c r="C48">
        <v>-1.1358600000000001</v>
      </c>
      <c r="D48" t="s">
        <v>140</v>
      </c>
    </row>
    <row r="49" spans="1:4" x14ac:dyDescent="0.2">
      <c r="A49" t="s">
        <v>141</v>
      </c>
      <c r="B49" t="s">
        <v>142</v>
      </c>
      <c r="C49">
        <v>0.52034899999999995</v>
      </c>
      <c r="D49" t="s">
        <v>143</v>
      </c>
    </row>
    <row r="50" spans="1:4" x14ac:dyDescent="0.2">
      <c r="A50" t="s">
        <v>144</v>
      </c>
      <c r="B50" t="s">
        <v>145</v>
      </c>
      <c r="C50">
        <v>-1.58815</v>
      </c>
      <c r="D50" t="s">
        <v>146</v>
      </c>
    </row>
    <row r="51" spans="1:4" x14ac:dyDescent="0.2">
      <c r="A51" t="s">
        <v>147</v>
      </c>
      <c r="B51" t="s">
        <v>148</v>
      </c>
      <c r="C51">
        <v>-0.88325600000000004</v>
      </c>
      <c r="D51" t="s">
        <v>149</v>
      </c>
    </row>
    <row r="52" spans="1:4" x14ac:dyDescent="0.2">
      <c r="A52" t="s">
        <v>150</v>
      </c>
      <c r="B52" t="s">
        <v>151</v>
      </c>
      <c r="C52">
        <v>1.3747400000000001</v>
      </c>
      <c r="D52" t="s">
        <v>152</v>
      </c>
    </row>
    <row r="53" spans="1:4" x14ac:dyDescent="0.2">
      <c r="A53" t="s">
        <v>153</v>
      </c>
      <c r="B53" t="s">
        <v>154</v>
      </c>
      <c r="C53">
        <v>-0.78537699999999999</v>
      </c>
      <c r="D53" t="s">
        <v>155</v>
      </c>
    </row>
    <row r="54" spans="1:4" x14ac:dyDescent="0.2">
      <c r="A54" t="s">
        <v>156</v>
      </c>
      <c r="B54" t="s">
        <v>157</v>
      </c>
      <c r="C54">
        <v>1.7814300000000001</v>
      </c>
      <c r="D54" t="s">
        <v>158</v>
      </c>
    </row>
    <row r="55" spans="1:4" x14ac:dyDescent="0.2">
      <c r="A55" t="s">
        <v>159</v>
      </c>
      <c r="B55" t="s">
        <v>160</v>
      </c>
      <c r="C55">
        <v>-0.83584700000000001</v>
      </c>
      <c r="D55" t="s">
        <v>48</v>
      </c>
    </row>
    <row r="56" spans="1:4" x14ac:dyDescent="0.2">
      <c r="A56" t="s">
        <v>161</v>
      </c>
      <c r="B56" t="s">
        <v>162</v>
      </c>
      <c r="C56">
        <v>0.66247199999999995</v>
      </c>
      <c r="D56" t="s">
        <v>163</v>
      </c>
    </row>
    <row r="57" spans="1:4" x14ac:dyDescent="0.2">
      <c r="A57" t="s">
        <v>164</v>
      </c>
      <c r="B57" t="s">
        <v>165</v>
      </c>
      <c r="C57">
        <v>-0.87428799999999995</v>
      </c>
      <c r="D57" t="s">
        <v>166</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3</vt:i4>
      </vt:variant>
    </vt:vector>
  </HeadingPairs>
  <TitlesOfParts>
    <vt:vector size="3" baseType="lpstr">
      <vt:lpstr>Sheet0</vt:lpstr>
      <vt:lpstr>Sheet1</vt:lpstr>
      <vt:lpstr>Sheet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boratorio6</dc:creator>
  <cp:lastModifiedBy>Utente di Microsoft Office</cp:lastModifiedBy>
  <dcterms:created xsi:type="dcterms:W3CDTF">2017-07-06T10:32:30Z</dcterms:created>
  <dcterms:modified xsi:type="dcterms:W3CDTF">2017-09-14T12:25:45Z</dcterms:modified>
</cp:coreProperties>
</file>